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sum\Desktop\GAG-si_Masumoto_2023\SR_revision_20240622\"/>
    </mc:Choice>
  </mc:AlternateContent>
  <xr:revisionPtr revIDLastSave="0" documentId="13_ncr:1_{44998ADD-4A0D-4A11-8FAF-3544E62D36D1}" xr6:coauthVersionLast="47" xr6:coauthVersionMax="47" xr10:uidLastSave="{00000000-0000-0000-0000-000000000000}"/>
  <bookViews>
    <workbookView xWindow="-110" yWindow="-110" windowWidth="19420" windowHeight="10420" xr2:uid="{2A45D16C-01F4-44DB-81B6-256E6D178F62}"/>
  </bookViews>
  <sheets>
    <sheet name="Gene lists" sheetId="1" r:id="rId1"/>
    <sheet name="TF Colony number 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4" i="2" l="1"/>
  <c r="L14" i="2"/>
  <c r="K14" i="2"/>
  <c r="F14" i="2"/>
  <c r="E14" i="2"/>
  <c r="D14" i="2"/>
  <c r="N7" i="2"/>
  <c r="M7" i="2"/>
  <c r="L7" i="2"/>
  <c r="K7" i="2"/>
  <c r="G7" i="2"/>
  <c r="F7" i="2"/>
  <c r="E7" i="2"/>
  <c r="D7" i="2"/>
</calcChain>
</file>

<file path=xl/sharedStrings.xml><?xml version="1.0" encoding="utf-8"?>
<sst xmlns="http://schemas.openxmlformats.org/spreadsheetml/2006/main" count="863" uniqueCount="553">
  <si>
    <t>Mutant position</t>
  </si>
  <si>
    <t>YBR263W</t>
  </si>
  <si>
    <t>SNP</t>
  </si>
  <si>
    <t>G427A</t>
  </si>
  <si>
    <t>YCR100C</t>
  </si>
  <si>
    <t>G103A</t>
    <phoneticPr fontId="4"/>
  </si>
  <si>
    <t>YDR379W</t>
  </si>
  <si>
    <t>G1295A</t>
  </si>
  <si>
    <t>YFL051C</t>
  </si>
  <si>
    <t>G178A</t>
    <phoneticPr fontId="4"/>
  </si>
  <si>
    <t>YGL234W</t>
  </si>
  <si>
    <t>C2087T</t>
  </si>
  <si>
    <t>YGL233W</t>
  </si>
  <si>
    <t>C1121T</t>
  </si>
  <si>
    <t>YGR188C</t>
  </si>
  <si>
    <t>G772A</t>
    <phoneticPr fontId="4"/>
  </si>
  <si>
    <t>YIL169C</t>
  </si>
  <si>
    <t>A524G</t>
    <phoneticPr fontId="4"/>
  </si>
  <si>
    <t>YJR151C</t>
  </si>
  <si>
    <t>C646T</t>
    <phoneticPr fontId="4"/>
  </si>
  <si>
    <t>YKL105C</t>
  </si>
  <si>
    <t>G316A</t>
    <phoneticPr fontId="4"/>
  </si>
  <si>
    <t>YLL055W</t>
  </si>
  <si>
    <t>C293T</t>
  </si>
  <si>
    <t>YLR182W</t>
  </si>
  <si>
    <t>G1976A</t>
  </si>
  <si>
    <t>YLR401C</t>
  </si>
  <si>
    <t>C893T</t>
    <phoneticPr fontId="4"/>
  </si>
  <si>
    <t>YLR407W</t>
  </si>
  <si>
    <t>G661A</t>
  </si>
  <si>
    <t>YMR207C</t>
  </si>
  <si>
    <t>A2629G</t>
    <phoneticPr fontId="4"/>
  </si>
  <si>
    <t>YMR222C</t>
  </si>
  <si>
    <t>G431A</t>
    <phoneticPr fontId="4"/>
  </si>
  <si>
    <t>YNL330C</t>
  </si>
  <si>
    <t>G437A</t>
    <phoneticPr fontId="4"/>
  </si>
  <si>
    <t>YNL327W</t>
  </si>
  <si>
    <t>C2039T</t>
  </si>
  <si>
    <t>YNR065C</t>
  </si>
  <si>
    <t>G2680A</t>
    <phoneticPr fontId="4"/>
  </si>
  <si>
    <t>YNR070W</t>
  </si>
  <si>
    <t>C3320T</t>
  </si>
  <si>
    <t>YOR151C</t>
  </si>
  <si>
    <t>C1574A</t>
    <phoneticPr fontId="4"/>
  </si>
  <si>
    <t>YOR180C</t>
  </si>
  <si>
    <t>G434A</t>
    <phoneticPr fontId="4"/>
  </si>
  <si>
    <t>YOR201C</t>
  </si>
  <si>
    <t>G595A</t>
    <phoneticPr fontId="4"/>
  </si>
  <si>
    <t>YAL064W</t>
  </si>
  <si>
    <t>G28A</t>
  </si>
  <si>
    <t>YAL042W</t>
  </si>
  <si>
    <t>C854T</t>
  </si>
  <si>
    <t>YBR286W</t>
  </si>
  <si>
    <t>C686T</t>
  </si>
  <si>
    <t>C518T</t>
    <phoneticPr fontId="4"/>
  </si>
  <si>
    <t xml:space="preserve">YDL070W </t>
  </si>
  <si>
    <t>G239A</t>
  </si>
  <si>
    <t>YDR125C</t>
  </si>
  <si>
    <t>G943A</t>
    <phoneticPr fontId="4"/>
  </si>
  <si>
    <t>YDR141C</t>
  </si>
  <si>
    <t>G4574A</t>
    <phoneticPr fontId="4"/>
  </si>
  <si>
    <t>YDR297W</t>
  </si>
  <si>
    <t>A164T</t>
  </si>
  <si>
    <t xml:space="preserve">YDR317W </t>
  </si>
  <si>
    <t>Stop</t>
  </si>
  <si>
    <t>G270A</t>
  </si>
  <si>
    <t>YDR367W</t>
  </si>
  <si>
    <t>G64A</t>
  </si>
  <si>
    <t>YEL047C</t>
  </si>
  <si>
    <t>G886A</t>
    <phoneticPr fontId="4"/>
  </si>
  <si>
    <t>YER100W</t>
  </si>
  <si>
    <t>G689A</t>
  </si>
  <si>
    <t>YER166W</t>
  </si>
  <si>
    <t>G2152T</t>
  </si>
  <si>
    <t>YFR018C</t>
  </si>
  <si>
    <t>C1087T</t>
    <phoneticPr fontId="4"/>
  </si>
  <si>
    <t>YGL258W</t>
  </si>
  <si>
    <t>C278T</t>
  </si>
  <si>
    <t>YGL228W</t>
  </si>
  <si>
    <t>C346T</t>
  </si>
  <si>
    <t>YGL197W</t>
  </si>
  <si>
    <t>C2387T</t>
  </si>
  <si>
    <t>YGL151W</t>
  </si>
  <si>
    <t>C1598T</t>
  </si>
  <si>
    <t>YGR099W</t>
  </si>
  <si>
    <t>C2053T</t>
  </si>
  <si>
    <t>YGR258C</t>
  </si>
  <si>
    <t>G802A</t>
    <phoneticPr fontId="4"/>
  </si>
  <si>
    <t>YHL032C</t>
  </si>
  <si>
    <t>C310T</t>
    <phoneticPr fontId="4"/>
  </si>
  <si>
    <t>YHL004W</t>
  </si>
  <si>
    <t>G1121A</t>
  </si>
  <si>
    <t>YHR079C</t>
  </si>
  <si>
    <t>C1862T</t>
    <phoneticPr fontId="4"/>
  </si>
  <si>
    <t>YHR081W</t>
  </si>
  <si>
    <t>G449A</t>
  </si>
  <si>
    <t>G514A</t>
    <phoneticPr fontId="4"/>
  </si>
  <si>
    <t>YIL162W</t>
  </si>
  <si>
    <t>C691T</t>
  </si>
  <si>
    <t>YIL122W</t>
  </si>
  <si>
    <t>C496T</t>
  </si>
  <si>
    <t>YIL066C</t>
  </si>
  <si>
    <t>G2165A</t>
    <phoneticPr fontId="4"/>
  </si>
  <si>
    <t>YJL005W</t>
  </si>
  <si>
    <t>G5924A</t>
  </si>
  <si>
    <t>YJR066W</t>
  </si>
  <si>
    <t>G4048A</t>
  </si>
  <si>
    <t>YKL145W</t>
  </si>
  <si>
    <t>C806T</t>
  </si>
  <si>
    <t>YKL057C</t>
  </si>
  <si>
    <t>G1226A</t>
    <phoneticPr fontId="4"/>
  </si>
  <si>
    <t>YKR054C</t>
  </si>
  <si>
    <t>G3178A</t>
    <phoneticPr fontId="4"/>
  </si>
  <si>
    <t>YLR072W</t>
  </si>
  <si>
    <t>G638A</t>
  </si>
  <si>
    <t>YLR240W</t>
  </si>
  <si>
    <t>G857A</t>
  </si>
  <si>
    <t>YLR248W</t>
  </si>
  <si>
    <t>G935A</t>
  </si>
  <si>
    <t>YLR292C</t>
  </si>
  <si>
    <t>C548T</t>
    <phoneticPr fontId="4"/>
  </si>
  <si>
    <t>YLR403W</t>
  </si>
  <si>
    <t>G3595A</t>
  </si>
  <si>
    <t>YLR454W</t>
  </si>
  <si>
    <t>G1651A</t>
  </si>
  <si>
    <t>YMR070W</t>
  </si>
  <si>
    <t>C544T</t>
  </si>
  <si>
    <t>YMR102C</t>
  </si>
  <si>
    <t>C1234T</t>
    <phoneticPr fontId="4"/>
  </si>
  <si>
    <t>YMR230W-A</t>
  </si>
  <si>
    <t>G29A</t>
  </si>
  <si>
    <t>C787T</t>
    <phoneticPr fontId="4"/>
  </si>
  <si>
    <t>YNL329C</t>
  </si>
  <si>
    <t>C1097T</t>
    <phoneticPr fontId="4"/>
  </si>
  <si>
    <t>YNL172W</t>
  </si>
  <si>
    <t>Indel</t>
  </si>
  <si>
    <t>YNL117W</t>
  </si>
  <si>
    <t>G266A</t>
  </si>
  <si>
    <t>YNL091W</t>
  </si>
  <si>
    <t>G3046A</t>
  </si>
  <si>
    <t>YOL084W</t>
  </si>
  <si>
    <t>G1028A</t>
  </si>
  <si>
    <t>YOL081W</t>
  </si>
  <si>
    <t>G3844A</t>
  </si>
  <si>
    <t>YOL051W</t>
  </si>
  <si>
    <t>G1315A</t>
  </si>
  <si>
    <t>YOR117W</t>
  </si>
  <si>
    <t>G55A</t>
  </si>
  <si>
    <t>YOR154W</t>
  </si>
  <si>
    <t>G1588A</t>
  </si>
  <si>
    <t>YOR160W</t>
  </si>
  <si>
    <t>G2584A</t>
  </si>
  <si>
    <t>YOR168W</t>
  </si>
  <si>
    <t>G433A</t>
  </si>
  <si>
    <t>YOR189W</t>
  </si>
  <si>
    <t>G227A</t>
  </si>
  <si>
    <t>YOR298W</t>
  </si>
  <si>
    <t>C256T</t>
  </si>
  <si>
    <t>YPL216W</t>
  </si>
  <si>
    <t>YPL211W</t>
  </si>
  <si>
    <t>C452T</t>
  </si>
  <si>
    <t>YPL174C</t>
  </si>
  <si>
    <t>C2228T</t>
    <phoneticPr fontId="4"/>
  </si>
  <si>
    <t>YPL155C</t>
  </si>
  <si>
    <r>
      <t>Δ</t>
    </r>
    <r>
      <rPr>
        <sz val="11"/>
        <color theme="1"/>
        <rFont val="游ゴシック"/>
        <family val="2"/>
        <charset val="128"/>
        <scheme val="minor"/>
      </rPr>
      <t>(1694-1696)</t>
    </r>
  </si>
  <si>
    <r>
      <t>Δ</t>
    </r>
    <r>
      <rPr>
        <sz val="11"/>
        <color theme="1"/>
        <rFont val="游ゴシック"/>
        <family val="2"/>
        <charset val="128"/>
        <scheme val="minor"/>
      </rPr>
      <t>(867-875)</t>
    </r>
    <phoneticPr fontId="4"/>
  </si>
  <si>
    <t>YAL031C</t>
  </si>
  <si>
    <t>G1885A</t>
    <phoneticPr fontId="4"/>
  </si>
  <si>
    <t>YBL047C</t>
    <phoneticPr fontId="4"/>
  </si>
  <si>
    <t>G2738A</t>
    <phoneticPr fontId="4"/>
  </si>
  <si>
    <t>YBL105C</t>
    <phoneticPr fontId="4"/>
  </si>
  <si>
    <t>A2596C, T2173C</t>
    <phoneticPr fontId="4"/>
  </si>
  <si>
    <t>YBR136W</t>
    <phoneticPr fontId="4"/>
  </si>
  <si>
    <t>T3658A</t>
    <phoneticPr fontId="4"/>
  </si>
  <si>
    <t>YBR223C</t>
  </si>
  <si>
    <t>G1084A</t>
    <phoneticPr fontId="4"/>
  </si>
  <si>
    <t xml:space="preserve">YBR275C </t>
    <phoneticPr fontId="4"/>
  </si>
  <si>
    <t>C3733T</t>
    <phoneticPr fontId="4"/>
  </si>
  <si>
    <t xml:space="preserve">YBR296C </t>
    <phoneticPr fontId="4"/>
  </si>
  <si>
    <t>G658A</t>
    <phoneticPr fontId="4"/>
  </si>
  <si>
    <t>YCL064C</t>
  </si>
  <si>
    <t>G314A</t>
    <phoneticPr fontId="4"/>
  </si>
  <si>
    <t xml:space="preserve">YCR024C-A </t>
    <phoneticPr fontId="4"/>
  </si>
  <si>
    <t>T153 (DEL), SNP: C172T, A226C</t>
    <phoneticPr fontId="4"/>
  </si>
  <si>
    <t>YCR026C</t>
  </si>
  <si>
    <t>C656T</t>
    <phoneticPr fontId="4"/>
  </si>
  <si>
    <t>YCR044C</t>
  </si>
  <si>
    <t>C914T</t>
    <phoneticPr fontId="4"/>
  </si>
  <si>
    <t>YCR063W</t>
  </si>
  <si>
    <t>G209A</t>
    <phoneticPr fontId="4"/>
  </si>
  <si>
    <t>YDL154W</t>
  </si>
  <si>
    <t>G132A</t>
    <phoneticPr fontId="4"/>
  </si>
  <si>
    <t xml:space="preserve">YDL076C </t>
  </si>
  <si>
    <t>C718T</t>
    <phoneticPr fontId="4"/>
  </si>
  <si>
    <t>YDR004W</t>
  </si>
  <si>
    <t>G82A</t>
    <phoneticPr fontId="4"/>
  </si>
  <si>
    <t>YDR046C</t>
  </si>
  <si>
    <t>G1565A</t>
    <phoneticPr fontId="4"/>
  </si>
  <si>
    <t>YDR131C</t>
  </si>
  <si>
    <t>G229A</t>
    <phoneticPr fontId="4"/>
  </si>
  <si>
    <t>YDR217C</t>
  </si>
  <si>
    <t>G1777A</t>
    <phoneticPr fontId="4"/>
  </si>
  <si>
    <t>YDR227W</t>
  </si>
  <si>
    <t>C1507T</t>
    <phoneticPr fontId="4"/>
  </si>
  <si>
    <t>YDR330W</t>
  </si>
  <si>
    <t>C56T</t>
    <phoneticPr fontId="4"/>
  </si>
  <si>
    <t>YDR420W</t>
  </si>
  <si>
    <t>C3596T</t>
    <phoneticPr fontId="4"/>
  </si>
  <si>
    <t>YDR446W</t>
  </si>
  <si>
    <t>G856A</t>
    <phoneticPr fontId="4"/>
  </si>
  <si>
    <t>YDR464W</t>
  </si>
  <si>
    <t>G1969A</t>
    <phoneticPr fontId="4"/>
  </si>
  <si>
    <t>YER001W</t>
    <phoneticPr fontId="4"/>
  </si>
  <si>
    <t>T1012A</t>
    <phoneticPr fontId="4"/>
  </si>
  <si>
    <t xml:space="preserve">YER096W </t>
    <phoneticPr fontId="4"/>
  </si>
  <si>
    <t>A697G</t>
    <phoneticPr fontId="4"/>
  </si>
  <si>
    <t xml:space="preserve">YFL037W </t>
  </si>
  <si>
    <t>YFL003C</t>
  </si>
  <si>
    <t>C4843T</t>
    <phoneticPr fontId="4"/>
  </si>
  <si>
    <t>YGL194C</t>
    <phoneticPr fontId="4"/>
  </si>
  <si>
    <t>G187A</t>
    <phoneticPr fontId="4"/>
  </si>
  <si>
    <t>YGL116W</t>
  </si>
  <si>
    <t>G361A</t>
    <phoneticPr fontId="4"/>
  </si>
  <si>
    <t>YGL031C</t>
  </si>
  <si>
    <t>G157A</t>
    <phoneticPr fontId="4"/>
  </si>
  <si>
    <t>YGR017W</t>
  </si>
  <si>
    <t>C64T</t>
    <phoneticPr fontId="4"/>
  </si>
  <si>
    <t>YGR027C</t>
  </si>
  <si>
    <t>G256A</t>
    <phoneticPr fontId="4"/>
  </si>
  <si>
    <t xml:space="preserve">YGR061C </t>
  </si>
  <si>
    <t>G2431A</t>
    <phoneticPr fontId="4"/>
  </si>
  <si>
    <t>YGR095C</t>
    <phoneticPr fontId="4"/>
  </si>
  <si>
    <t>G43A</t>
    <phoneticPr fontId="4"/>
  </si>
  <si>
    <t>YGR126W</t>
  </si>
  <si>
    <t>C82T</t>
    <phoneticPr fontId="4"/>
  </si>
  <si>
    <t>YHL024W</t>
    <phoneticPr fontId="4"/>
  </si>
  <si>
    <t>YHR025W</t>
    <phoneticPr fontId="4"/>
  </si>
  <si>
    <t>G340A</t>
    <phoneticPr fontId="4"/>
  </si>
  <si>
    <t>YIL169C</t>
    <phoneticPr fontId="4"/>
  </si>
  <si>
    <t>G514A, A521G</t>
    <phoneticPr fontId="4"/>
  </si>
  <si>
    <t>YIL108W</t>
    <phoneticPr fontId="4"/>
  </si>
  <si>
    <t>G1528A</t>
    <phoneticPr fontId="4"/>
  </si>
  <si>
    <t>YIL078W</t>
    <phoneticPr fontId="4"/>
  </si>
  <si>
    <t>G1334A</t>
    <phoneticPr fontId="4"/>
  </si>
  <si>
    <t>YIR019C</t>
    <phoneticPr fontId="4"/>
  </si>
  <si>
    <t>C320T</t>
    <phoneticPr fontId="4"/>
  </si>
  <si>
    <t>YJL204C</t>
    <phoneticPr fontId="4"/>
  </si>
  <si>
    <t>G2116A</t>
    <phoneticPr fontId="4"/>
  </si>
  <si>
    <t>YJL132W</t>
    <phoneticPr fontId="4"/>
  </si>
  <si>
    <t>C2069T</t>
    <phoneticPr fontId="4"/>
  </si>
  <si>
    <t>YJL109C</t>
    <phoneticPr fontId="4"/>
  </si>
  <si>
    <t>G4763A</t>
    <phoneticPr fontId="4"/>
  </si>
  <si>
    <t>YJL063C</t>
    <phoneticPr fontId="4"/>
  </si>
  <si>
    <t>G610A</t>
    <phoneticPr fontId="4"/>
  </si>
  <si>
    <t>YJR040W</t>
  </si>
  <si>
    <t>C403T</t>
    <phoneticPr fontId="4"/>
  </si>
  <si>
    <t>YJR049C</t>
  </si>
  <si>
    <t>G182A</t>
    <phoneticPr fontId="4"/>
  </si>
  <si>
    <t>YJR122W</t>
  </si>
  <si>
    <t>C182T</t>
    <phoneticPr fontId="4"/>
  </si>
  <si>
    <t>YJR140C</t>
  </si>
  <si>
    <t>G1301A</t>
    <phoneticPr fontId="4"/>
  </si>
  <si>
    <t>YKL201C</t>
  </si>
  <si>
    <t>G1339A</t>
    <phoneticPr fontId="4"/>
  </si>
  <si>
    <t>YKL096W</t>
    <phoneticPr fontId="4"/>
  </si>
  <si>
    <t>C545T</t>
    <phoneticPr fontId="4"/>
  </si>
  <si>
    <t>YKL090W</t>
    <phoneticPr fontId="4"/>
  </si>
  <si>
    <t>C910T</t>
    <phoneticPr fontId="4"/>
  </si>
  <si>
    <t>YKL016C</t>
    <phoneticPr fontId="4"/>
  </si>
  <si>
    <t>G412A</t>
    <phoneticPr fontId="4"/>
  </si>
  <si>
    <t>YKR023W</t>
    <phoneticPr fontId="4"/>
  </si>
  <si>
    <t>C1075T</t>
    <phoneticPr fontId="4"/>
  </si>
  <si>
    <t>YLL015W</t>
    <phoneticPr fontId="4"/>
  </si>
  <si>
    <t>G4006A</t>
    <phoneticPr fontId="4"/>
  </si>
  <si>
    <t>YLR137W</t>
    <phoneticPr fontId="4"/>
  </si>
  <si>
    <t>G94A</t>
    <phoneticPr fontId="4"/>
  </si>
  <si>
    <t>YLR182W</t>
    <phoneticPr fontId="4"/>
  </si>
  <si>
    <t>C796T</t>
    <phoneticPr fontId="4"/>
  </si>
  <si>
    <t>YLR237W</t>
    <phoneticPr fontId="4"/>
  </si>
  <si>
    <t>G1696A</t>
    <phoneticPr fontId="4"/>
  </si>
  <si>
    <t>YLR241W</t>
  </si>
  <si>
    <t>C2132T</t>
    <phoneticPr fontId="4"/>
  </si>
  <si>
    <t>YLR348C</t>
    <phoneticPr fontId="4"/>
  </si>
  <si>
    <t>C773T</t>
    <phoneticPr fontId="4"/>
  </si>
  <si>
    <t>YMR125W</t>
  </si>
  <si>
    <t>C1993T</t>
    <phoneticPr fontId="4"/>
  </si>
  <si>
    <t>YMR232W</t>
    <phoneticPr fontId="4"/>
  </si>
  <si>
    <t>C398T</t>
    <phoneticPr fontId="4"/>
  </si>
  <si>
    <t>YMR278W</t>
    <phoneticPr fontId="4"/>
  </si>
  <si>
    <t>C1060T</t>
    <phoneticPr fontId="4"/>
  </si>
  <si>
    <t>YNL299W</t>
    <phoneticPr fontId="4"/>
  </si>
  <si>
    <t>C106T</t>
    <phoneticPr fontId="4"/>
  </si>
  <si>
    <t>YNL161W</t>
  </si>
  <si>
    <t>C635T</t>
    <phoneticPr fontId="4"/>
  </si>
  <si>
    <t>YNL011C</t>
    <phoneticPr fontId="4"/>
  </si>
  <si>
    <t>G1139A</t>
    <phoneticPr fontId="4"/>
  </si>
  <si>
    <t>YNR052C</t>
    <phoneticPr fontId="4"/>
  </si>
  <si>
    <t>G961A</t>
    <phoneticPr fontId="4"/>
  </si>
  <si>
    <t>YNR065C</t>
    <phoneticPr fontId="4"/>
  </si>
  <si>
    <t>C565T</t>
    <phoneticPr fontId="4"/>
  </si>
  <si>
    <t>YOL116W</t>
    <phoneticPr fontId="4"/>
  </si>
  <si>
    <t>C226T</t>
    <phoneticPr fontId="4"/>
  </si>
  <si>
    <t>YOL019W</t>
    <phoneticPr fontId="4"/>
  </si>
  <si>
    <t>G419A</t>
    <phoneticPr fontId="4"/>
  </si>
  <si>
    <t>YOR112W</t>
    <phoneticPr fontId="4"/>
  </si>
  <si>
    <t>G1609A</t>
    <phoneticPr fontId="4"/>
  </si>
  <si>
    <t>YOR126C</t>
  </si>
  <si>
    <t>C283T</t>
    <phoneticPr fontId="4"/>
  </si>
  <si>
    <t>YOR178C</t>
  </si>
  <si>
    <t>C968T</t>
    <phoneticPr fontId="4"/>
  </si>
  <si>
    <t>YOR187W</t>
    <phoneticPr fontId="4"/>
  </si>
  <si>
    <t>G592A</t>
    <phoneticPr fontId="4"/>
  </si>
  <si>
    <t>YOR243C</t>
    <phoneticPr fontId="4"/>
  </si>
  <si>
    <t>C643T</t>
    <phoneticPr fontId="4"/>
  </si>
  <si>
    <t>YOR328W</t>
    <phoneticPr fontId="4"/>
  </si>
  <si>
    <t>G2383A</t>
    <phoneticPr fontId="4"/>
  </si>
  <si>
    <t>YPL235W</t>
    <phoneticPr fontId="4"/>
  </si>
  <si>
    <t>G64A</t>
    <phoneticPr fontId="4"/>
  </si>
  <si>
    <t>YPL149W</t>
  </si>
  <si>
    <t>G527A</t>
    <phoneticPr fontId="4"/>
  </si>
  <si>
    <t>YPL084W</t>
    <phoneticPr fontId="4"/>
  </si>
  <si>
    <t>G1702A</t>
    <phoneticPr fontId="4"/>
  </si>
  <si>
    <t>YPR026W</t>
    <phoneticPr fontId="4"/>
  </si>
  <si>
    <t>G271A</t>
    <phoneticPr fontId="4"/>
  </si>
  <si>
    <t>YBL039C</t>
  </si>
  <si>
    <t>C823T</t>
    <phoneticPr fontId="4"/>
  </si>
  <si>
    <t>YBL004W</t>
    <phoneticPr fontId="4"/>
  </si>
  <si>
    <t>G5816A</t>
    <phoneticPr fontId="4"/>
  </si>
  <si>
    <t>YBR007C</t>
  </si>
  <si>
    <t>C2117T</t>
    <phoneticPr fontId="4"/>
  </si>
  <si>
    <t>YBR096W</t>
    <phoneticPr fontId="4"/>
  </si>
  <si>
    <t>G73A</t>
    <phoneticPr fontId="4"/>
  </si>
  <si>
    <t>YBR097W</t>
    <phoneticPr fontId="4"/>
  </si>
  <si>
    <t>G680A, G3707A</t>
    <phoneticPr fontId="4"/>
  </si>
  <si>
    <t>YDL102W</t>
    <phoneticPr fontId="4"/>
  </si>
  <si>
    <t>G913A</t>
    <phoneticPr fontId="4"/>
  </si>
  <si>
    <t>YDL030W</t>
  </si>
  <si>
    <t>G253A</t>
    <phoneticPr fontId="4"/>
  </si>
  <si>
    <t>YDR069C</t>
    <phoneticPr fontId="4"/>
  </si>
  <si>
    <t>C1244T</t>
    <phoneticPr fontId="4"/>
  </si>
  <si>
    <t>YDR076W</t>
  </si>
  <si>
    <t>G311A</t>
    <phoneticPr fontId="4"/>
  </si>
  <si>
    <t>YDR080W</t>
    <phoneticPr fontId="4"/>
  </si>
  <si>
    <t>G2021A</t>
    <phoneticPr fontId="4"/>
  </si>
  <si>
    <t>YDR186C</t>
    <phoneticPr fontId="4"/>
  </si>
  <si>
    <t>G1244A, C2051A</t>
    <phoneticPr fontId="4"/>
  </si>
  <si>
    <t>YDR206W</t>
    <phoneticPr fontId="4"/>
  </si>
  <si>
    <t xml:space="preserve">C1382T </t>
    <phoneticPr fontId="4"/>
  </si>
  <si>
    <t>YDR283C</t>
    <phoneticPr fontId="4"/>
  </si>
  <si>
    <t>G3796A</t>
    <phoneticPr fontId="4"/>
  </si>
  <si>
    <t>YDR300C</t>
    <phoneticPr fontId="4"/>
  </si>
  <si>
    <t>G1241A</t>
    <phoneticPr fontId="4"/>
  </si>
  <si>
    <t>YDR325W</t>
    <phoneticPr fontId="4"/>
  </si>
  <si>
    <t>C1697T</t>
    <phoneticPr fontId="4"/>
  </si>
  <si>
    <t>YDR329C</t>
    <phoneticPr fontId="4"/>
  </si>
  <si>
    <t>G622A, G1199A</t>
    <phoneticPr fontId="4"/>
  </si>
  <si>
    <t>YDR351W</t>
  </si>
  <si>
    <t>C1292T</t>
    <phoneticPr fontId="4"/>
  </si>
  <si>
    <t>YDR363W</t>
  </si>
  <si>
    <t>C1096T</t>
    <phoneticPr fontId="4"/>
  </si>
  <si>
    <t>YDR406W</t>
  </si>
  <si>
    <t>C2575T</t>
    <phoneticPr fontId="4"/>
  </si>
  <si>
    <t>YDR457W</t>
    <phoneticPr fontId="4"/>
  </si>
  <si>
    <t>C8696T</t>
    <phoneticPr fontId="4"/>
  </si>
  <si>
    <t>YDR459C</t>
    <phoneticPr fontId="4"/>
  </si>
  <si>
    <t>G826A</t>
    <phoneticPr fontId="4"/>
  </si>
  <si>
    <t>YDR464W</t>
    <phoneticPr fontId="4"/>
  </si>
  <si>
    <t>C923T</t>
    <phoneticPr fontId="4"/>
  </si>
  <si>
    <t>YDR483W</t>
    <phoneticPr fontId="4"/>
  </si>
  <si>
    <t>C308T</t>
    <phoneticPr fontId="4"/>
  </si>
  <si>
    <t>YDR532C</t>
  </si>
  <si>
    <t>G16A</t>
    <phoneticPr fontId="4"/>
  </si>
  <si>
    <t>YEL066W</t>
    <phoneticPr fontId="4"/>
  </si>
  <si>
    <t>G146A</t>
    <phoneticPr fontId="4"/>
  </si>
  <si>
    <t>YEL022W</t>
    <phoneticPr fontId="4"/>
  </si>
  <si>
    <t>G614A</t>
    <phoneticPr fontId="4"/>
  </si>
  <si>
    <t>YER021W</t>
    <phoneticPr fontId="4"/>
  </si>
  <si>
    <t>G1439A</t>
    <phoneticPr fontId="4"/>
  </si>
  <si>
    <t xml:space="preserve">YER040W </t>
  </si>
  <si>
    <t>G991A</t>
    <phoneticPr fontId="4"/>
  </si>
  <si>
    <t>YER073W</t>
    <phoneticPr fontId="4"/>
  </si>
  <si>
    <t>G205A</t>
    <phoneticPr fontId="4"/>
  </si>
  <si>
    <t>YER077C</t>
    <phoneticPr fontId="4"/>
  </si>
  <si>
    <t>C547T</t>
    <phoneticPr fontId="4"/>
  </si>
  <si>
    <t>YGL261C</t>
    <phoneticPr fontId="4"/>
  </si>
  <si>
    <t>G190A</t>
    <phoneticPr fontId="4"/>
  </si>
  <si>
    <t>YGL241W</t>
  </si>
  <si>
    <t>C38T</t>
    <phoneticPr fontId="4"/>
  </si>
  <si>
    <t>YGL205W</t>
    <phoneticPr fontId="4"/>
  </si>
  <si>
    <t>C2155T</t>
    <phoneticPr fontId="4"/>
  </si>
  <si>
    <t>YGL196W</t>
    <phoneticPr fontId="4"/>
  </si>
  <si>
    <t>G215A</t>
    <phoneticPr fontId="4"/>
  </si>
  <si>
    <t>YGL192W</t>
  </si>
  <si>
    <t>YGL104C</t>
    <phoneticPr fontId="4"/>
  </si>
  <si>
    <t>C731T</t>
    <phoneticPr fontId="4"/>
  </si>
  <si>
    <t>YGL047W</t>
    <phoneticPr fontId="4"/>
  </si>
  <si>
    <t>G475A</t>
    <phoneticPr fontId="4"/>
  </si>
  <si>
    <t>YGR199W</t>
    <phoneticPr fontId="4"/>
  </si>
  <si>
    <t>G22A</t>
    <phoneticPr fontId="4"/>
  </si>
  <si>
    <t>YGR200C</t>
    <phoneticPr fontId="4"/>
  </si>
  <si>
    <t>C929T</t>
    <phoneticPr fontId="4"/>
  </si>
  <si>
    <t>YGR218W</t>
    <phoneticPr fontId="4"/>
  </si>
  <si>
    <t>G805A</t>
    <phoneticPr fontId="4"/>
  </si>
  <si>
    <t xml:space="preserve">YHR178W </t>
    <phoneticPr fontId="4"/>
  </si>
  <si>
    <t>G1480A</t>
    <phoneticPr fontId="4"/>
  </si>
  <si>
    <t>YHR182W</t>
    <phoneticPr fontId="4"/>
  </si>
  <si>
    <t>G1462A</t>
    <phoneticPr fontId="4"/>
  </si>
  <si>
    <t>YIL146C</t>
    <phoneticPr fontId="4"/>
  </si>
  <si>
    <t>C1489T</t>
    <phoneticPr fontId="4"/>
  </si>
  <si>
    <t xml:space="preserve">YIL136W </t>
    <phoneticPr fontId="4"/>
  </si>
  <si>
    <t>C242A</t>
    <phoneticPr fontId="4"/>
  </si>
  <si>
    <t>YIL076W</t>
    <phoneticPr fontId="4"/>
  </si>
  <si>
    <t>G358A</t>
    <phoneticPr fontId="4"/>
  </si>
  <si>
    <t>YIL071C</t>
    <phoneticPr fontId="4"/>
  </si>
  <si>
    <t>C905T</t>
    <phoneticPr fontId="4"/>
  </si>
  <si>
    <t>YIR027C</t>
    <phoneticPr fontId="4"/>
  </si>
  <si>
    <t>C4T</t>
    <phoneticPr fontId="4"/>
  </si>
  <si>
    <t>YIR031C</t>
    <phoneticPr fontId="4"/>
  </si>
  <si>
    <t>C949T</t>
    <phoneticPr fontId="4"/>
  </si>
  <si>
    <t>YJL016W</t>
    <phoneticPr fontId="4"/>
  </si>
  <si>
    <t>G31A</t>
    <phoneticPr fontId="4"/>
  </si>
  <si>
    <t>YJR045C</t>
    <phoneticPr fontId="4"/>
  </si>
  <si>
    <t>C916T</t>
    <phoneticPr fontId="4"/>
  </si>
  <si>
    <t>YJR061W</t>
    <phoneticPr fontId="4"/>
  </si>
  <si>
    <t>G2468A</t>
    <phoneticPr fontId="4"/>
  </si>
  <si>
    <t>YKL203C</t>
    <phoneticPr fontId="4"/>
  </si>
  <si>
    <t>C2929T</t>
    <phoneticPr fontId="4"/>
  </si>
  <si>
    <t>YKL195W</t>
    <phoneticPr fontId="4"/>
  </si>
  <si>
    <t>G784A</t>
    <phoneticPr fontId="4"/>
  </si>
  <si>
    <t>YKL194C</t>
    <phoneticPr fontId="4"/>
  </si>
  <si>
    <t>C775T</t>
    <phoneticPr fontId="4"/>
  </si>
  <si>
    <t>YKL055C</t>
    <phoneticPr fontId="4"/>
  </si>
  <si>
    <t>C214T</t>
    <phoneticPr fontId="4"/>
  </si>
  <si>
    <t>YKR093W</t>
    <phoneticPr fontId="4"/>
  </si>
  <si>
    <t>YLR102C</t>
  </si>
  <si>
    <t>C110T</t>
    <phoneticPr fontId="4"/>
  </si>
  <si>
    <t>YLR228C</t>
    <phoneticPr fontId="4"/>
  </si>
  <si>
    <t>G2140A</t>
    <phoneticPr fontId="4"/>
  </si>
  <si>
    <t>YML099C</t>
    <phoneticPr fontId="4"/>
  </si>
  <si>
    <t>G1585A</t>
    <phoneticPr fontId="4"/>
  </si>
  <si>
    <t>YML060W</t>
    <phoneticPr fontId="4"/>
  </si>
  <si>
    <t>C835T</t>
    <phoneticPr fontId="4"/>
  </si>
  <si>
    <t>YML025C</t>
    <phoneticPr fontId="4"/>
  </si>
  <si>
    <t>G583A</t>
    <phoneticPr fontId="4"/>
  </si>
  <si>
    <t>YMR011W</t>
  </si>
  <si>
    <t>C251T</t>
    <phoneticPr fontId="4"/>
  </si>
  <si>
    <t>YMR032W</t>
  </si>
  <si>
    <t>C1882T</t>
    <phoneticPr fontId="4"/>
  </si>
  <si>
    <t>YMR091C</t>
    <phoneticPr fontId="4"/>
  </si>
  <si>
    <t>G709A</t>
    <phoneticPr fontId="4"/>
  </si>
  <si>
    <t>YMR099C</t>
    <phoneticPr fontId="4"/>
  </si>
  <si>
    <t>G640A</t>
    <phoneticPr fontId="4"/>
  </si>
  <si>
    <t>YMR185W</t>
    <phoneticPr fontId="4"/>
  </si>
  <si>
    <t>C622T, A1481G</t>
    <phoneticPr fontId="4"/>
  </si>
  <si>
    <t>YMR219W</t>
  </si>
  <si>
    <t>C1763T</t>
    <phoneticPr fontId="4"/>
  </si>
  <si>
    <t>YMR240C</t>
  </si>
  <si>
    <t>G328A</t>
    <phoneticPr fontId="4"/>
  </si>
  <si>
    <t>YMR251W</t>
  </si>
  <si>
    <t>C329T</t>
    <phoneticPr fontId="4"/>
  </si>
  <si>
    <t>YMR259C</t>
    <phoneticPr fontId="4"/>
  </si>
  <si>
    <t>G2135A</t>
    <phoneticPr fontId="4"/>
  </si>
  <si>
    <t>YMR273C</t>
    <phoneticPr fontId="4"/>
  </si>
  <si>
    <t>G1363A</t>
    <phoneticPr fontId="4"/>
  </si>
  <si>
    <t>YMR274C</t>
    <phoneticPr fontId="4"/>
  </si>
  <si>
    <t>G86A</t>
    <phoneticPr fontId="4"/>
  </si>
  <si>
    <t>YMR306W</t>
    <phoneticPr fontId="4"/>
  </si>
  <si>
    <t>C224T</t>
    <phoneticPr fontId="4"/>
  </si>
  <si>
    <t>YNL180C</t>
    <phoneticPr fontId="4"/>
  </si>
  <si>
    <t>G3473A</t>
    <phoneticPr fontId="4"/>
  </si>
  <si>
    <t>YNR039C</t>
    <phoneticPr fontId="4"/>
  </si>
  <si>
    <t>G1417A</t>
    <phoneticPr fontId="4"/>
  </si>
  <si>
    <t>YOL042W</t>
    <phoneticPr fontId="4"/>
  </si>
  <si>
    <t>G940A</t>
    <phoneticPr fontId="4"/>
  </si>
  <si>
    <t>YOR140W</t>
  </si>
  <si>
    <t>G2278A</t>
    <phoneticPr fontId="4"/>
  </si>
  <si>
    <t>YOR321W</t>
  </si>
  <si>
    <t>A1825T</t>
    <phoneticPr fontId="4"/>
  </si>
  <si>
    <t>YOR336W</t>
  </si>
  <si>
    <t>C4031T</t>
    <phoneticPr fontId="4"/>
  </si>
  <si>
    <t>YOR356W</t>
    <phoneticPr fontId="4"/>
  </si>
  <si>
    <t>C1070T</t>
    <phoneticPr fontId="4"/>
  </si>
  <si>
    <t>YPL259C</t>
    <phoneticPr fontId="4"/>
  </si>
  <si>
    <t>C1034T</t>
    <phoneticPr fontId="4"/>
  </si>
  <si>
    <t>YPL249C</t>
    <phoneticPr fontId="4"/>
  </si>
  <si>
    <t>G1804A</t>
    <phoneticPr fontId="4"/>
  </si>
  <si>
    <t>YPL230W</t>
    <phoneticPr fontId="4"/>
  </si>
  <si>
    <t>G143A</t>
    <phoneticPr fontId="4"/>
  </si>
  <si>
    <t>YPL145C</t>
    <phoneticPr fontId="4"/>
  </si>
  <si>
    <t>C1159T</t>
    <phoneticPr fontId="4"/>
  </si>
  <si>
    <t>YPL016W</t>
    <phoneticPr fontId="4"/>
  </si>
  <si>
    <t>G1610A</t>
    <phoneticPr fontId="4"/>
  </si>
  <si>
    <t>YPR022C</t>
    <phoneticPr fontId="4"/>
  </si>
  <si>
    <t>G3262A</t>
    <phoneticPr fontId="4"/>
  </si>
  <si>
    <t>YPR028W</t>
    <phoneticPr fontId="4"/>
  </si>
  <si>
    <t>C40T</t>
    <phoneticPr fontId="4"/>
  </si>
  <si>
    <t>YPR054W</t>
  </si>
  <si>
    <t>C506T</t>
    <phoneticPr fontId="4"/>
  </si>
  <si>
    <t>YPR085C</t>
    <phoneticPr fontId="4"/>
  </si>
  <si>
    <t>G611A</t>
    <phoneticPr fontId="4"/>
  </si>
  <si>
    <t>YPR086W</t>
  </si>
  <si>
    <t>C946T</t>
    <phoneticPr fontId="4"/>
  </si>
  <si>
    <t>YPR112C</t>
  </si>
  <si>
    <t>G1742A, G1804A</t>
    <phoneticPr fontId="4"/>
  </si>
  <si>
    <t>B. Genes classified in DNA metabolism</t>
    <phoneticPr fontId="3"/>
  </si>
  <si>
    <t>Gene ID</t>
    <phoneticPr fontId="3"/>
  </si>
  <si>
    <t>Gene name</t>
    <phoneticPr fontId="3"/>
  </si>
  <si>
    <t>YKL057C</t>
    <phoneticPr fontId="3"/>
  </si>
  <si>
    <t>NUP120</t>
    <phoneticPr fontId="3"/>
  </si>
  <si>
    <t>RPD3</t>
  </si>
  <si>
    <t>ESC2</t>
  </si>
  <si>
    <t>YPL016W</t>
  </si>
  <si>
    <t>SWI1</t>
  </si>
  <si>
    <t>RAD57</t>
  </si>
  <si>
    <t>RPB2</t>
  </si>
  <si>
    <t>TEL2</t>
  </si>
  <si>
    <t>SIR4</t>
  </si>
  <si>
    <t>YDR206W</t>
  </si>
  <si>
    <t>EBS1</t>
  </si>
  <si>
    <t>YPL235W</t>
  </si>
  <si>
    <t>RVB2</t>
  </si>
  <si>
    <t>YGL194C</t>
  </si>
  <si>
    <t>HOS2</t>
  </si>
  <si>
    <t>YML060W</t>
  </si>
  <si>
    <t>OGG1</t>
  </si>
  <si>
    <t>ESC1</t>
  </si>
  <si>
    <t>IES4</t>
  </si>
  <si>
    <t>YMR273C</t>
  </si>
  <si>
    <t>ZDS1</t>
  </si>
  <si>
    <t>YPR085C</t>
  </si>
  <si>
    <t>ASA1</t>
  </si>
  <si>
    <t>APC9</t>
  </si>
  <si>
    <t>HIR3</t>
  </si>
  <si>
    <t>SWI6</t>
  </si>
  <si>
    <t>Table S2</t>
    <phoneticPr fontId="3"/>
  </si>
  <si>
    <t>Colony number</t>
    <phoneticPr fontId="3"/>
  </si>
  <si>
    <t>Primer position</t>
    <phoneticPr fontId="3"/>
  </si>
  <si>
    <t>Trial 1</t>
    <phoneticPr fontId="3"/>
  </si>
  <si>
    <t>Trial 2</t>
  </si>
  <si>
    <t>Trial 3</t>
  </si>
  <si>
    <t>Trial 4</t>
  </si>
  <si>
    <t>TF efficiency (%)</t>
    <phoneticPr fontId="3"/>
  </si>
  <si>
    <t>IR-WT</t>
    <phoneticPr fontId="3"/>
  </si>
  <si>
    <t xml:space="preserve">IR-stem mt </t>
    <phoneticPr fontId="3"/>
  </si>
  <si>
    <r>
      <t>esc2</t>
    </r>
    <r>
      <rPr>
        <i/>
        <sz val="11"/>
        <rFont val="Times New Roman"/>
        <family val="1"/>
      </rPr>
      <t>Δ</t>
    </r>
    <phoneticPr fontId="3"/>
  </si>
  <si>
    <r>
      <t>rad57</t>
    </r>
    <r>
      <rPr>
        <i/>
        <sz val="11"/>
        <rFont val="Times New Roman"/>
        <family val="1"/>
      </rPr>
      <t>Δ</t>
    </r>
    <r>
      <rPr>
        <i/>
        <sz val="11"/>
        <rFont val="游ゴシック"/>
        <family val="3"/>
        <charset val="128"/>
        <scheme val="minor"/>
      </rPr>
      <t xml:space="preserve"> </t>
    </r>
    <phoneticPr fontId="3"/>
  </si>
  <si>
    <t>C. TF Colony number</t>
    <phoneticPr fontId="3"/>
  </si>
  <si>
    <t>Mutation types</t>
    <phoneticPr fontId="3"/>
  </si>
  <si>
    <t>EMS-treated 1</t>
    <phoneticPr fontId="3"/>
  </si>
  <si>
    <t>A. List of genes containing new mutations as compared to the non-mutated genes.</t>
    <phoneticPr fontId="3"/>
  </si>
  <si>
    <t>EMS-treated 2</t>
    <phoneticPr fontId="3"/>
  </si>
  <si>
    <t>EMS-treated 3</t>
    <phoneticPr fontId="3"/>
  </si>
  <si>
    <t>EMS-treated 4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</font>
    <font>
      <sz val="11"/>
      <color theme="1"/>
      <name val="Times New Roman"/>
      <family val="1"/>
      <charset val="1"/>
    </font>
    <font>
      <sz val="6"/>
      <name val="游ゴシック"/>
      <family val="2"/>
      <charset val="128"/>
      <scheme val="minor"/>
    </font>
    <font>
      <sz val="6"/>
      <name val="游ゴシック"/>
      <family val="2"/>
      <charset val="128"/>
    </font>
    <font>
      <sz val="11"/>
      <color theme="1"/>
      <name val="游ゴシック"/>
      <charset val="128"/>
    </font>
    <font>
      <sz val="11"/>
      <color theme="1"/>
      <name val="游ゴシック"/>
      <family val="3"/>
      <charset val="128"/>
    </font>
    <font>
      <sz val="11"/>
      <color rgb="FF222222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游ゴシック"/>
      <family val="3"/>
      <charset val="128"/>
      <scheme val="minor"/>
    </font>
    <font>
      <sz val="12"/>
      <name val="游ゴシック"/>
      <family val="3"/>
      <charset val="128"/>
      <scheme val="minor"/>
    </font>
    <font>
      <i/>
      <sz val="11"/>
      <name val="游ゴシック"/>
      <family val="3"/>
      <charset val="128"/>
      <scheme val="minor"/>
    </font>
    <font>
      <i/>
      <sz val="1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游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9F9F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 applyAlignment="1">
      <alignment vertical="center" wrapText="1"/>
    </xf>
    <xf numFmtId="0" fontId="0" fillId="0" borderId="0" xfId="0" applyAlignment="1">
      <alignment horizontal="left" vertical="top"/>
    </xf>
    <xf numFmtId="0" fontId="1" fillId="0" borderId="0" xfId="0" applyFont="1" applyAlignment="1">
      <alignment vertical="top" wrapText="1"/>
    </xf>
    <xf numFmtId="0" fontId="2" fillId="0" borderId="0" xfId="0" applyFont="1" applyAlignment="1">
      <alignment horizontal="center" vertical="top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2" borderId="4" xfId="0" applyFont="1" applyFill="1" applyBorder="1" applyAlignment="1">
      <alignment horizontal="center" vertical="center" wrapText="1" readingOrder="1"/>
    </xf>
    <xf numFmtId="0" fontId="8" fillId="3" borderId="4" xfId="0" applyFont="1" applyFill="1" applyBorder="1" applyAlignment="1">
      <alignment horizontal="center" vertical="center" wrapText="1" readingOrder="1"/>
    </xf>
    <xf numFmtId="0" fontId="8" fillId="2" borderId="6" xfId="0" applyFont="1" applyFill="1" applyBorder="1" applyAlignment="1">
      <alignment horizontal="center" vertical="center" wrapText="1" readingOrder="1"/>
    </xf>
    <xf numFmtId="0" fontId="9" fillId="0" borderId="0" xfId="0" applyFont="1" applyAlignment="1">
      <alignment horizontal="center" vertical="center"/>
    </xf>
    <xf numFmtId="0" fontId="10" fillId="0" borderId="0" xfId="0" applyFont="1">
      <alignment vertical="center"/>
    </xf>
    <xf numFmtId="0" fontId="11" fillId="0" borderId="0" xfId="0" applyFont="1" applyAlignment="1"/>
    <xf numFmtId="0" fontId="11" fillId="0" borderId="2" xfId="0" applyFont="1" applyBorder="1" applyAlignment="1">
      <alignment horizontal="right"/>
    </xf>
    <xf numFmtId="0" fontId="10" fillId="0" borderId="1" xfId="0" applyFont="1" applyBorder="1" applyAlignment="1">
      <alignment horizontal="right" vertical="center"/>
    </xf>
    <xf numFmtId="0" fontId="11" fillId="0" borderId="2" xfId="0" applyFont="1" applyBorder="1" applyAlignment="1">
      <alignment horizontal="center"/>
    </xf>
    <xf numFmtId="0" fontId="10" fillId="0" borderId="1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1" fillId="0" borderId="0" xfId="0" applyFont="1" applyAlignment="1">
      <alignment horizontal="center"/>
    </xf>
    <xf numFmtId="0" fontId="11" fillId="0" borderId="8" xfId="0" applyFont="1" applyBorder="1" applyAlignment="1">
      <alignment horizontal="center"/>
    </xf>
    <xf numFmtId="0" fontId="10" fillId="0" borderId="8" xfId="0" applyFont="1" applyBorder="1" applyAlignment="1">
      <alignment horizontal="right"/>
    </xf>
    <xf numFmtId="0" fontId="10" fillId="0" borderId="8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2" fillId="0" borderId="0" xfId="0" applyFont="1">
      <alignment vertical="center"/>
    </xf>
    <xf numFmtId="0" fontId="14" fillId="2" borderId="5" xfId="0" applyFont="1" applyFill="1" applyBorder="1" applyAlignment="1">
      <alignment horizontal="center" vertical="top" wrapText="1" readingOrder="1"/>
    </xf>
    <xf numFmtId="0" fontId="14" fillId="3" borderId="5" xfId="0" applyFont="1" applyFill="1" applyBorder="1" applyAlignment="1">
      <alignment horizontal="center" vertical="top" wrapText="1" readingOrder="1"/>
    </xf>
    <xf numFmtId="0" fontId="14" fillId="2" borderId="7" xfId="0" applyFont="1" applyFill="1" applyBorder="1" applyAlignment="1">
      <alignment horizontal="center" vertical="top" wrapText="1" readingOrder="1"/>
    </xf>
    <xf numFmtId="0" fontId="15" fillId="0" borderId="0" xfId="0" applyFont="1">
      <alignment vertical="center"/>
    </xf>
    <xf numFmtId="0" fontId="9" fillId="0" borderId="0" xfId="0" applyFont="1" applyAlignment="1">
      <alignment horizontal="left" vertical="center"/>
    </xf>
  </cellXfs>
  <cellStyles count="1">
    <cellStyle name="標準" xfId="0" builtinId="0"/>
  </cellStyles>
  <dxfs count="19"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solid">
          <fgColor indexed="64"/>
          <bgColor rgb="FFFFFFFF"/>
        </patternFill>
      </fill>
      <alignment horizontal="center" vertical="top" textRotation="0" wrapText="1" indent="0" justifyLastLine="0" shrinkToFit="0" readingOrder="1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solid">
          <fgColor indexed="64"/>
          <bgColor rgb="FFFFFFFF"/>
        </patternFill>
      </fill>
      <alignment horizontal="center" vertical="center" textRotation="0" wrapText="1" indent="0" justifyLastLine="0" shrinkToFit="0" readingOrder="1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center" textRotation="0" indent="0" justifyLastLine="0" shrinkToFit="0"/>
    </dxf>
    <dxf>
      <border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center" textRotation="0" indent="0" justifyLastLine="0" shrinkToFit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1"/>
        <color theme="1"/>
      </font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1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1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游ゴシック"/>
        <family val="2"/>
        <charset val="128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charset val="1"/>
        <scheme val="none"/>
      </font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masum\Desktop\GAG-si_Masumoto_2023\SR_revision_20240622\240622_CTconversion.xlsx" TargetMode="External"/><Relationship Id="rId1" Type="http://schemas.openxmlformats.org/officeDocument/2006/relationships/externalLinkPath" Target="240622_CTconvers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5">
          <cell r="B5">
            <v>0</v>
          </cell>
          <cell r="C5">
            <v>0</v>
          </cell>
          <cell r="D5">
            <v>0</v>
          </cell>
          <cell r="E5">
            <v>0</v>
          </cell>
          <cell r="F5">
            <v>0</v>
          </cell>
          <cell r="G5">
            <v>0</v>
          </cell>
          <cell r="H5">
            <v>0</v>
          </cell>
          <cell r="I5">
            <v>0</v>
          </cell>
          <cell r="J5">
            <v>0</v>
          </cell>
          <cell r="K5">
            <v>0.21654880338806984</v>
          </cell>
          <cell r="L5">
            <v>0</v>
          </cell>
          <cell r="M5">
            <v>0</v>
          </cell>
          <cell r="N5">
            <v>0</v>
          </cell>
          <cell r="O5">
            <v>0</v>
          </cell>
          <cell r="P5">
            <v>0.40900436428028553</v>
          </cell>
          <cell r="Q5">
            <v>0</v>
          </cell>
          <cell r="R5">
            <v>0</v>
          </cell>
          <cell r="S5">
            <v>0</v>
          </cell>
          <cell r="T5">
            <v>0</v>
          </cell>
          <cell r="U5">
            <v>0</v>
          </cell>
          <cell r="V5">
            <v>0</v>
          </cell>
          <cell r="W5">
            <v>0</v>
          </cell>
          <cell r="X5">
            <v>0</v>
          </cell>
          <cell r="Y5">
            <v>11.682475521156304</v>
          </cell>
          <cell r="Z5">
            <v>9.6633819351236845</v>
          </cell>
          <cell r="AA5">
            <v>0</v>
          </cell>
          <cell r="AB5">
            <v>0</v>
          </cell>
          <cell r="AC5">
            <v>9.0946053266556977</v>
          </cell>
          <cell r="AD5">
            <v>0</v>
          </cell>
          <cell r="AE5">
            <v>0</v>
          </cell>
          <cell r="AF5">
            <v>0</v>
          </cell>
          <cell r="AG5">
            <v>9.3946480385275155</v>
          </cell>
          <cell r="AH5">
            <v>0</v>
          </cell>
          <cell r="AI5">
            <v>0</v>
          </cell>
          <cell r="AJ5">
            <v>0</v>
          </cell>
          <cell r="AK5">
            <v>0</v>
          </cell>
          <cell r="AL5">
            <v>9.1452865817116891</v>
          </cell>
          <cell r="AM5">
            <v>0</v>
          </cell>
          <cell r="AN5">
            <v>0</v>
          </cell>
          <cell r="AO5">
            <v>0</v>
          </cell>
          <cell r="AP5">
            <v>0</v>
          </cell>
          <cell r="AQ5">
            <v>0</v>
          </cell>
          <cell r="AR5">
            <v>0</v>
          </cell>
          <cell r="AS5">
            <v>0</v>
          </cell>
          <cell r="AT5">
            <v>0</v>
          </cell>
          <cell r="AU5">
            <v>0</v>
          </cell>
          <cell r="AV5">
            <v>0</v>
          </cell>
          <cell r="AW5">
            <v>0</v>
          </cell>
          <cell r="AX5">
            <v>0</v>
          </cell>
          <cell r="AY5">
            <v>0</v>
          </cell>
          <cell r="AZ5">
            <v>0</v>
          </cell>
          <cell r="BA5">
            <v>0</v>
          </cell>
          <cell r="BB5">
            <v>0</v>
          </cell>
          <cell r="BC5">
            <v>0</v>
          </cell>
          <cell r="BD5">
            <v>0</v>
          </cell>
          <cell r="BE5">
            <v>0</v>
          </cell>
          <cell r="BF5">
            <v>0</v>
          </cell>
          <cell r="BG5">
            <v>6.0047608360528475</v>
          </cell>
          <cell r="BH5">
            <v>0</v>
          </cell>
          <cell r="BI5">
            <v>0</v>
          </cell>
          <cell r="BJ5">
            <v>0</v>
          </cell>
          <cell r="BK5">
            <v>0</v>
          </cell>
          <cell r="BL5">
            <v>0</v>
          </cell>
          <cell r="BM5">
            <v>0</v>
          </cell>
          <cell r="BN5">
            <v>0</v>
          </cell>
          <cell r="BO5">
            <v>0</v>
          </cell>
          <cell r="BP5">
            <v>14.099303167585466</v>
          </cell>
          <cell r="BQ5">
            <v>0</v>
          </cell>
          <cell r="BR5">
            <v>0</v>
          </cell>
          <cell r="BS5">
            <v>0</v>
          </cell>
          <cell r="BT5">
            <v>15.29986295708164</v>
          </cell>
          <cell r="BU5">
            <v>0</v>
          </cell>
          <cell r="BV5">
            <v>15.321746177613441</v>
          </cell>
          <cell r="BW5">
            <v>0</v>
          </cell>
          <cell r="BX5">
            <v>0</v>
          </cell>
          <cell r="BY5">
            <v>0</v>
          </cell>
          <cell r="BZ5">
            <v>0</v>
          </cell>
          <cell r="CA5">
            <v>0</v>
          </cell>
          <cell r="CB5">
            <v>16.137048459711441</v>
          </cell>
          <cell r="CC5">
            <v>0</v>
          </cell>
          <cell r="CD5">
            <v>14.490231106529306</v>
          </cell>
          <cell r="CE5">
            <v>0</v>
          </cell>
          <cell r="CF5">
            <v>0</v>
          </cell>
          <cell r="CG5">
            <v>0</v>
          </cell>
          <cell r="CH5">
            <v>14.600461409395974</v>
          </cell>
          <cell r="CI5">
            <v>0</v>
          </cell>
          <cell r="CJ5">
            <v>0</v>
          </cell>
          <cell r="CK5">
            <v>0</v>
          </cell>
          <cell r="CL5">
            <v>0</v>
          </cell>
          <cell r="CM5">
            <v>0</v>
          </cell>
          <cell r="CN5">
            <v>0</v>
          </cell>
          <cell r="CO5">
            <v>0</v>
          </cell>
          <cell r="CP5">
            <v>0</v>
          </cell>
          <cell r="CQ5">
            <v>11.07929950851074</v>
          </cell>
          <cell r="CR5">
            <v>0</v>
          </cell>
          <cell r="CS5">
            <v>0</v>
          </cell>
          <cell r="CT5">
            <v>0</v>
          </cell>
          <cell r="CU5">
            <v>10.626532737595323</v>
          </cell>
          <cell r="CV5">
            <v>0</v>
          </cell>
          <cell r="CW5">
            <v>11.309166766638674</v>
          </cell>
          <cell r="CX5">
            <v>0</v>
          </cell>
          <cell r="CY5">
            <v>11.802428797754992</v>
          </cell>
          <cell r="CZ5">
            <v>0</v>
          </cell>
          <cell r="DA5">
            <v>0</v>
          </cell>
          <cell r="DB5">
            <v>10.983672659545189</v>
          </cell>
          <cell r="DC5">
            <v>0</v>
          </cell>
          <cell r="DD5">
            <v>12.650322982333256</v>
          </cell>
          <cell r="DE5">
            <v>0</v>
          </cell>
          <cell r="DF5">
            <v>0</v>
          </cell>
          <cell r="DG5">
            <v>0</v>
          </cell>
          <cell r="DH5">
            <v>0</v>
          </cell>
          <cell r="DI5">
            <v>16.055885093520601</v>
          </cell>
          <cell r="DJ5">
            <v>13.625741913216663</v>
          </cell>
          <cell r="DK5">
            <v>0</v>
          </cell>
          <cell r="DL5">
            <v>18.982661479643166</v>
          </cell>
          <cell r="DM5">
            <v>16.166323622104343</v>
          </cell>
          <cell r="DN5">
            <v>0</v>
          </cell>
          <cell r="DO5">
            <v>16.290254318802663</v>
          </cell>
          <cell r="DP5">
            <v>0</v>
          </cell>
          <cell r="DQ5">
            <v>24.798159831048817</v>
          </cell>
          <cell r="DR5">
            <v>18.328494952992251</v>
          </cell>
          <cell r="DS5">
            <v>16.276610162285117</v>
          </cell>
          <cell r="DT5">
            <v>0</v>
          </cell>
          <cell r="DU5">
            <v>16.836166560426161</v>
          </cell>
          <cell r="DV5">
            <v>13.386181663927038</v>
          </cell>
          <cell r="DW5">
            <v>0</v>
          </cell>
          <cell r="DX5">
            <v>10.912829492843024</v>
          </cell>
          <cell r="DY5">
            <v>0</v>
          </cell>
          <cell r="DZ5">
            <v>10.08798105105129</v>
          </cell>
          <cell r="EA5">
            <v>0</v>
          </cell>
          <cell r="EB5">
            <v>0</v>
          </cell>
          <cell r="EC5">
            <v>0</v>
          </cell>
          <cell r="ED5">
            <v>0</v>
          </cell>
          <cell r="EE5">
            <v>0</v>
          </cell>
          <cell r="EF5">
            <v>0</v>
          </cell>
          <cell r="EG5">
            <v>9.4600108992973375</v>
          </cell>
          <cell r="EH5">
            <v>0</v>
          </cell>
          <cell r="EI5">
            <v>12.591218793570622</v>
          </cell>
          <cell r="EJ5">
            <v>10.843471656061837</v>
          </cell>
          <cell r="EK5">
            <v>0</v>
          </cell>
          <cell r="EL5">
            <v>12.547563391649808</v>
          </cell>
          <cell r="EM5">
            <v>0</v>
          </cell>
          <cell r="EN5">
            <v>0</v>
          </cell>
          <cell r="EO5">
            <v>15.125405509465573</v>
          </cell>
          <cell r="EP5">
            <v>0</v>
          </cell>
          <cell r="EQ5">
            <v>0</v>
          </cell>
          <cell r="ER5">
            <v>0</v>
          </cell>
          <cell r="ES5">
            <v>0</v>
          </cell>
          <cell r="ET5">
            <v>15.766659988708179</v>
          </cell>
          <cell r="EU5">
            <v>0</v>
          </cell>
          <cell r="EV5">
            <v>14.512176423657944</v>
          </cell>
          <cell r="EW5">
            <v>0</v>
          </cell>
          <cell r="EX5">
            <v>0</v>
          </cell>
          <cell r="EY5">
            <v>15.06605947292066</v>
          </cell>
          <cell r="EZ5">
            <v>15.18212553893237</v>
          </cell>
          <cell r="FA5">
            <v>0</v>
          </cell>
          <cell r="FB5">
            <v>0</v>
          </cell>
          <cell r="FC5">
            <v>0</v>
          </cell>
          <cell r="FD5">
            <v>8.0597576889154787</v>
          </cell>
          <cell r="FE5">
            <v>0</v>
          </cell>
          <cell r="FF5">
            <v>11.167639592273297</v>
          </cell>
          <cell r="FG5">
            <v>10.936105088636653</v>
          </cell>
          <cell r="FH5">
            <v>0</v>
          </cell>
          <cell r="FI5">
            <v>0</v>
          </cell>
          <cell r="FJ5">
            <v>0</v>
          </cell>
          <cell r="FK5">
            <v>7.251872552229675</v>
          </cell>
          <cell r="FL5">
            <v>0</v>
          </cell>
          <cell r="FM5">
            <v>0</v>
          </cell>
          <cell r="FN5">
            <v>0</v>
          </cell>
          <cell r="FO5">
            <v>10.554398321404378</v>
          </cell>
          <cell r="FP5">
            <v>0</v>
          </cell>
          <cell r="FQ5">
            <v>0</v>
          </cell>
          <cell r="FR5">
            <v>8.125497916994382</v>
          </cell>
          <cell r="FS5">
            <v>0</v>
          </cell>
          <cell r="FT5">
            <v>8.2918647194154183</v>
          </cell>
          <cell r="FU5">
            <v>0</v>
          </cell>
          <cell r="FV5">
            <v>0</v>
          </cell>
          <cell r="FW5">
            <v>9.4212124427199377</v>
          </cell>
          <cell r="FX5">
            <v>0</v>
          </cell>
          <cell r="FY5">
            <v>0</v>
          </cell>
          <cell r="FZ5">
            <v>0</v>
          </cell>
          <cell r="GA5">
            <v>0</v>
          </cell>
          <cell r="GB5">
            <v>0</v>
          </cell>
          <cell r="GC5">
            <v>0</v>
          </cell>
          <cell r="GD5">
            <v>0</v>
          </cell>
          <cell r="GE5">
            <v>0</v>
          </cell>
          <cell r="GF5">
            <v>0</v>
          </cell>
          <cell r="GG5">
            <v>0</v>
          </cell>
          <cell r="GH5">
            <v>0</v>
          </cell>
          <cell r="GI5">
            <v>0</v>
          </cell>
          <cell r="GJ5">
            <v>13.370303625484697</v>
          </cell>
          <cell r="GK5">
            <v>0</v>
          </cell>
          <cell r="GL5">
            <v>0</v>
          </cell>
          <cell r="GM5">
            <v>0</v>
          </cell>
          <cell r="GN5">
            <v>11.133217905490923</v>
          </cell>
          <cell r="GO5">
            <v>0</v>
          </cell>
          <cell r="GP5">
            <v>0</v>
          </cell>
          <cell r="GQ5">
            <v>0</v>
          </cell>
          <cell r="GR5">
            <v>0</v>
          </cell>
          <cell r="GS5">
            <v>15.274443606138433</v>
          </cell>
          <cell r="GT5">
            <v>0</v>
          </cell>
          <cell r="GU5">
            <v>0</v>
          </cell>
          <cell r="GV5">
            <v>0</v>
          </cell>
          <cell r="GW5">
            <v>21.965549811600532</v>
          </cell>
          <cell r="GX5">
            <v>15.412661079776829</v>
          </cell>
          <cell r="GY5">
            <v>0</v>
          </cell>
          <cell r="GZ5">
            <v>11.761179166433793</v>
          </cell>
          <cell r="HA5">
            <v>0</v>
          </cell>
          <cell r="HB5">
            <v>0</v>
          </cell>
          <cell r="HC5">
            <v>8.7776928759465775</v>
          </cell>
          <cell r="HD5">
            <v>0</v>
          </cell>
          <cell r="HE5">
            <v>8.5396874705587287</v>
          </cell>
          <cell r="HF5">
            <v>0</v>
          </cell>
          <cell r="HG5">
            <v>0</v>
          </cell>
          <cell r="HH5">
            <v>0</v>
          </cell>
          <cell r="HI5">
            <v>0</v>
          </cell>
          <cell r="HJ5">
            <v>0</v>
          </cell>
          <cell r="HK5">
            <v>9.4543858171451021</v>
          </cell>
          <cell r="HL5">
            <v>0</v>
          </cell>
          <cell r="HM5">
            <v>13.354260709704347</v>
          </cell>
          <cell r="HN5">
            <v>10.330866525901477</v>
          </cell>
          <cell r="HO5">
            <v>0</v>
          </cell>
          <cell r="HP5">
            <v>0</v>
          </cell>
          <cell r="HQ5">
            <v>10.731957223546615</v>
          </cell>
          <cell r="HR5">
            <v>0</v>
          </cell>
          <cell r="HS5">
            <v>0</v>
          </cell>
          <cell r="HT5">
            <v>0</v>
          </cell>
          <cell r="HU5">
            <v>11.203020759955248</v>
          </cell>
          <cell r="HV5">
            <v>0</v>
          </cell>
          <cell r="HW5">
            <v>0</v>
          </cell>
          <cell r="HX5">
            <v>0</v>
          </cell>
          <cell r="HY5">
            <v>0</v>
          </cell>
          <cell r="HZ5">
            <v>0</v>
          </cell>
          <cell r="IA5">
            <v>0</v>
          </cell>
          <cell r="IB5">
            <v>0</v>
          </cell>
          <cell r="IC5">
            <v>0</v>
          </cell>
          <cell r="ID5">
            <v>0</v>
          </cell>
          <cell r="IE5">
            <v>0</v>
          </cell>
          <cell r="IF5">
            <v>0</v>
          </cell>
          <cell r="IG5">
            <v>0</v>
          </cell>
          <cell r="IH5">
            <v>0</v>
          </cell>
          <cell r="II5">
            <v>0</v>
          </cell>
          <cell r="IJ5">
            <v>12.559298672991858</v>
          </cell>
          <cell r="IK5">
            <v>0</v>
          </cell>
          <cell r="IL5">
            <v>0</v>
          </cell>
          <cell r="IM5">
            <v>10.951269355346801</v>
          </cell>
          <cell r="IN5">
            <v>0</v>
          </cell>
          <cell r="IO5">
            <v>0</v>
          </cell>
          <cell r="IP5">
            <v>0</v>
          </cell>
          <cell r="IQ5">
            <v>0</v>
          </cell>
          <cell r="IR5">
            <v>7.6256568924206531</v>
          </cell>
          <cell r="IS5">
            <v>0</v>
          </cell>
          <cell r="IT5">
            <v>0</v>
          </cell>
          <cell r="IU5">
            <v>0</v>
          </cell>
          <cell r="IV5">
            <v>0</v>
          </cell>
          <cell r="IW5">
            <v>0</v>
          </cell>
          <cell r="IX5">
            <v>0</v>
          </cell>
          <cell r="IY5">
            <v>0</v>
          </cell>
          <cell r="IZ5">
            <v>0</v>
          </cell>
          <cell r="JA5">
            <v>0</v>
          </cell>
          <cell r="JB5">
            <v>0</v>
          </cell>
          <cell r="JC5">
            <v>0</v>
          </cell>
          <cell r="JD5">
            <v>0</v>
          </cell>
          <cell r="JE5">
            <v>0</v>
          </cell>
          <cell r="JF5">
            <v>0</v>
          </cell>
          <cell r="JG5">
            <v>0</v>
          </cell>
          <cell r="JH5">
            <v>10.859645920788465</v>
          </cell>
          <cell r="JI5">
            <v>0</v>
          </cell>
          <cell r="JJ5">
            <v>14.410982707786122</v>
          </cell>
          <cell r="JK5">
            <v>11.471543147371298</v>
          </cell>
          <cell r="JL5">
            <v>0</v>
          </cell>
          <cell r="JM5">
            <v>0</v>
          </cell>
          <cell r="JN5">
            <v>0</v>
          </cell>
          <cell r="JO5">
            <v>0</v>
          </cell>
          <cell r="JP5">
            <v>0</v>
          </cell>
          <cell r="JQ5">
            <v>0</v>
          </cell>
          <cell r="JR5">
            <v>0</v>
          </cell>
          <cell r="JS5">
            <v>0</v>
          </cell>
          <cell r="JT5">
            <v>11.704597682932627</v>
          </cell>
          <cell r="JU5">
            <v>12.382551548772993</v>
          </cell>
          <cell r="JV5">
            <v>10.093477449418224</v>
          </cell>
          <cell r="JW5">
            <v>0</v>
          </cell>
          <cell r="JX5">
            <v>0</v>
          </cell>
          <cell r="JY5">
            <v>0</v>
          </cell>
          <cell r="JZ5">
            <v>8.5710072378280149</v>
          </cell>
          <cell r="KA5">
            <v>0</v>
          </cell>
          <cell r="KB5">
            <v>8.752282747774693</v>
          </cell>
          <cell r="KC5">
            <v>0</v>
          </cell>
          <cell r="KD5">
            <v>0</v>
          </cell>
          <cell r="KE5">
            <v>10.567370580522207</v>
          </cell>
          <cell r="KF5">
            <v>0</v>
          </cell>
          <cell r="KG5">
            <v>0</v>
          </cell>
          <cell r="KH5">
            <v>0</v>
          </cell>
          <cell r="KI5">
            <v>0</v>
          </cell>
          <cell r="KJ5">
            <v>0</v>
          </cell>
          <cell r="KK5">
            <v>0</v>
          </cell>
          <cell r="KL5">
            <v>0</v>
          </cell>
          <cell r="KM5">
            <v>0</v>
          </cell>
          <cell r="KN5">
            <v>0</v>
          </cell>
          <cell r="KO5">
            <v>5.0863509531282407</v>
          </cell>
          <cell r="KP5">
            <v>0</v>
          </cell>
          <cell r="KQ5">
            <v>0</v>
          </cell>
          <cell r="KR5">
            <v>8.7994526974198592</v>
          </cell>
          <cell r="KS5">
            <v>0</v>
          </cell>
          <cell r="KT5">
            <v>0</v>
          </cell>
          <cell r="KU5">
            <v>14.910040762779367</v>
          </cell>
          <cell r="KV5">
            <v>11.128652822609009</v>
          </cell>
          <cell r="KW5">
            <v>0</v>
          </cell>
          <cell r="KX5">
            <v>0</v>
          </cell>
          <cell r="KY5">
            <v>0</v>
          </cell>
          <cell r="KZ5">
            <v>0</v>
          </cell>
          <cell r="LA5">
            <v>0</v>
          </cell>
          <cell r="LB5">
            <v>0</v>
          </cell>
          <cell r="LC5">
            <v>7.8142871592969243</v>
          </cell>
          <cell r="LD5">
            <v>0</v>
          </cell>
          <cell r="LE5">
            <v>7.677753783047141</v>
          </cell>
          <cell r="LF5">
            <v>0</v>
          </cell>
          <cell r="LG5">
            <v>9.1472245501697351</v>
          </cell>
          <cell r="LH5">
            <v>0</v>
          </cell>
          <cell r="LI5">
            <v>0</v>
          </cell>
          <cell r="LJ5">
            <v>0</v>
          </cell>
          <cell r="LK5">
            <v>0</v>
          </cell>
          <cell r="LL5">
            <v>0</v>
          </cell>
          <cell r="LM5">
            <v>0</v>
          </cell>
          <cell r="LN5">
            <v>9.0144235346991319</v>
          </cell>
          <cell r="LO5">
            <v>0</v>
          </cell>
          <cell r="LP5">
            <v>0</v>
          </cell>
          <cell r="LQ5">
            <v>10.764181114290523</v>
          </cell>
          <cell r="LR5">
            <v>0</v>
          </cell>
          <cell r="LS5">
            <v>10.514101901315412</v>
          </cell>
          <cell r="LT5">
            <v>0</v>
          </cell>
          <cell r="LU5">
            <v>13.125584726088313</v>
          </cell>
          <cell r="LV5">
            <v>0</v>
          </cell>
          <cell r="LW5">
            <v>0</v>
          </cell>
          <cell r="LX5">
            <v>0</v>
          </cell>
          <cell r="LY5">
            <v>0</v>
          </cell>
          <cell r="LZ5">
            <v>0</v>
          </cell>
          <cell r="MA5">
            <v>0</v>
          </cell>
          <cell r="MB5">
            <v>0</v>
          </cell>
          <cell r="MC5">
            <v>17.642771987128938</v>
          </cell>
          <cell r="MD5">
            <v>0</v>
          </cell>
          <cell r="ME5">
            <v>0</v>
          </cell>
          <cell r="MF5">
            <v>0</v>
          </cell>
          <cell r="MG5">
            <v>0</v>
          </cell>
          <cell r="MH5">
            <v>0</v>
          </cell>
          <cell r="MI5">
            <v>0</v>
          </cell>
          <cell r="MJ5">
            <v>0</v>
          </cell>
          <cell r="MK5">
            <v>0</v>
          </cell>
          <cell r="ML5">
            <v>0</v>
          </cell>
          <cell r="MM5">
            <v>0</v>
          </cell>
          <cell r="MN5">
            <v>37.901855651905301</v>
          </cell>
          <cell r="MO5">
            <v>34.704640188031362</v>
          </cell>
          <cell r="MP5">
            <v>0</v>
          </cell>
          <cell r="MQ5">
            <v>0</v>
          </cell>
          <cell r="MR5">
            <v>0</v>
          </cell>
          <cell r="MS5">
            <v>43.445169760402614</v>
          </cell>
          <cell r="MT5">
            <v>41.988222588695436</v>
          </cell>
          <cell r="MU5">
            <v>41.666271117748224</v>
          </cell>
          <cell r="MV5">
            <v>41.306179929003235</v>
          </cell>
          <cell r="MW5">
            <v>40.696063129950261</v>
          </cell>
          <cell r="MX5">
            <v>39.935934578928375</v>
          </cell>
          <cell r="MY5">
            <v>35.081324124026139</v>
          </cell>
          <cell r="MZ5">
            <v>0</v>
          </cell>
          <cell r="NA5">
            <v>28.402747258734095</v>
          </cell>
          <cell r="NB5">
            <v>0</v>
          </cell>
          <cell r="NC5">
            <v>0</v>
          </cell>
          <cell r="ND5">
            <v>0</v>
          </cell>
          <cell r="NE5">
            <v>0</v>
          </cell>
          <cell r="NF5">
            <v>0</v>
          </cell>
          <cell r="NG5">
            <v>18.872227728575844</v>
          </cell>
          <cell r="NH5">
            <v>0</v>
          </cell>
          <cell r="NI5">
            <v>0</v>
          </cell>
          <cell r="NJ5">
            <v>17.245843888814814</v>
          </cell>
          <cell r="NK5">
            <v>0</v>
          </cell>
          <cell r="NL5">
            <v>17.625968618682293</v>
          </cell>
          <cell r="NM5">
            <v>0</v>
          </cell>
          <cell r="NN5">
            <v>20.306665968110931</v>
          </cell>
          <cell r="NO5">
            <v>21.642612737548518</v>
          </cell>
          <cell r="NP5">
            <v>16.495226148163635</v>
          </cell>
          <cell r="NQ5">
            <v>0</v>
          </cell>
          <cell r="NR5">
            <v>13.901542881131887</v>
          </cell>
          <cell r="NS5">
            <v>0</v>
          </cell>
          <cell r="NT5">
            <v>11.447927947877776</v>
          </cell>
          <cell r="NU5">
            <v>0</v>
          </cell>
          <cell r="NV5">
            <v>0</v>
          </cell>
          <cell r="NW5">
            <v>0</v>
          </cell>
          <cell r="NX5">
            <v>0</v>
          </cell>
          <cell r="NY5">
            <v>12.441011409612649</v>
          </cell>
          <cell r="NZ5">
            <v>12.032702531932795</v>
          </cell>
          <cell r="OA5">
            <v>0</v>
          </cell>
          <cell r="OB5">
            <v>0</v>
          </cell>
          <cell r="OC5">
            <v>19.436265361699775</v>
          </cell>
          <cell r="OD5">
            <v>14.461333073745985</v>
          </cell>
          <cell r="OE5">
            <v>0</v>
          </cell>
          <cell r="OF5">
            <v>0</v>
          </cell>
          <cell r="OG5">
            <v>20.265794442667438</v>
          </cell>
          <cell r="OH5">
            <v>14.846333264732111</v>
          </cell>
          <cell r="OI5">
            <v>0</v>
          </cell>
          <cell r="OJ5">
            <v>0</v>
          </cell>
          <cell r="OK5">
            <v>0</v>
          </cell>
          <cell r="OL5">
            <v>0</v>
          </cell>
          <cell r="OM5">
            <v>0</v>
          </cell>
          <cell r="ON5">
            <v>10.765030085452798</v>
          </cell>
          <cell r="OO5">
            <v>0</v>
          </cell>
          <cell r="OP5">
            <v>0</v>
          </cell>
          <cell r="OQ5">
            <v>0</v>
          </cell>
          <cell r="OR5">
            <v>0</v>
          </cell>
          <cell r="OS5">
            <v>0</v>
          </cell>
          <cell r="OT5">
            <v>9.4111473689388845</v>
          </cell>
          <cell r="OU5">
            <v>0</v>
          </cell>
          <cell r="OV5">
            <v>0</v>
          </cell>
          <cell r="OW5">
            <v>10.573749599701983</v>
          </cell>
          <cell r="OX5">
            <v>8.6630119532599039</v>
          </cell>
          <cell r="OY5">
            <v>0</v>
          </cell>
          <cell r="OZ5">
            <v>0</v>
          </cell>
          <cell r="PA5">
            <v>0</v>
          </cell>
          <cell r="PB5">
            <v>8.6412144302579286</v>
          </cell>
          <cell r="PC5">
            <v>8.2959515808943305</v>
          </cell>
          <cell r="PD5">
            <v>0</v>
          </cell>
          <cell r="PE5">
            <v>0</v>
          </cell>
          <cell r="PF5">
            <v>0</v>
          </cell>
          <cell r="PG5">
            <v>0</v>
          </cell>
          <cell r="PH5">
            <v>0</v>
          </cell>
          <cell r="PI5">
            <v>0</v>
          </cell>
          <cell r="PJ5">
            <v>0</v>
          </cell>
          <cell r="PK5">
            <v>0</v>
          </cell>
          <cell r="PL5">
            <v>0</v>
          </cell>
          <cell r="PM5">
            <v>0</v>
          </cell>
          <cell r="PN5">
            <v>5.7861124418232057</v>
          </cell>
          <cell r="PO5">
            <v>0</v>
          </cell>
          <cell r="PP5">
            <v>0</v>
          </cell>
          <cell r="PQ5">
            <v>0</v>
          </cell>
          <cell r="PR5">
            <v>0</v>
          </cell>
          <cell r="PS5">
            <v>0</v>
          </cell>
          <cell r="PT5">
            <v>0</v>
          </cell>
          <cell r="PU5">
            <v>2.9546372957174674</v>
          </cell>
          <cell r="PV5">
            <v>0</v>
          </cell>
          <cell r="PW5">
            <v>0</v>
          </cell>
          <cell r="PX5">
            <v>0</v>
          </cell>
          <cell r="PY5">
            <v>0</v>
          </cell>
          <cell r="PZ5">
            <v>0</v>
          </cell>
          <cell r="QA5">
            <v>0</v>
          </cell>
          <cell r="QB5">
            <v>0</v>
          </cell>
          <cell r="QC5">
            <v>0</v>
          </cell>
          <cell r="QD5">
            <v>0</v>
          </cell>
          <cell r="QE5">
            <v>1.0524230493029245</v>
          </cell>
          <cell r="QF5">
            <v>0</v>
          </cell>
          <cell r="QG5">
            <v>0</v>
          </cell>
          <cell r="QH5">
            <v>0</v>
          </cell>
          <cell r="QI5">
            <v>3.119786247699023</v>
          </cell>
          <cell r="QJ5">
            <v>2.0604420999439208</v>
          </cell>
          <cell r="QK5">
            <v>0</v>
          </cell>
          <cell r="QL5">
            <v>0</v>
          </cell>
          <cell r="QM5">
            <v>0</v>
          </cell>
          <cell r="QN5">
            <v>0</v>
          </cell>
          <cell r="QO5">
            <v>0</v>
          </cell>
          <cell r="QP5">
            <v>0</v>
          </cell>
          <cell r="QQ5">
            <v>0</v>
          </cell>
          <cell r="QR5">
            <v>0</v>
          </cell>
          <cell r="QS5">
            <v>0</v>
          </cell>
          <cell r="QT5">
            <v>0</v>
          </cell>
          <cell r="QU5">
            <v>0</v>
          </cell>
          <cell r="QV5">
            <v>0</v>
          </cell>
          <cell r="QW5">
            <v>0</v>
          </cell>
          <cell r="QX5">
            <v>0</v>
          </cell>
          <cell r="QY5">
            <v>0</v>
          </cell>
          <cell r="QZ5">
            <v>0</v>
          </cell>
          <cell r="RA5">
            <v>0</v>
          </cell>
          <cell r="RB5">
            <v>0</v>
          </cell>
          <cell r="RC5">
            <v>2.8977900633035039</v>
          </cell>
          <cell r="RD5">
            <v>0</v>
          </cell>
          <cell r="RE5">
            <v>0</v>
          </cell>
          <cell r="RF5">
            <v>0</v>
          </cell>
          <cell r="RG5">
            <v>2.6290162708602631</v>
          </cell>
          <cell r="RH5">
            <v>0</v>
          </cell>
          <cell r="RI5">
            <v>0</v>
          </cell>
          <cell r="RJ5">
            <v>0</v>
          </cell>
          <cell r="RK5">
            <v>0</v>
          </cell>
          <cell r="RL5">
            <v>0</v>
          </cell>
          <cell r="RM5">
            <v>16.82261811230206</v>
          </cell>
          <cell r="RN5">
            <v>11.472929823316539</v>
          </cell>
          <cell r="RO5">
            <v>10.144559400642169</v>
          </cell>
          <cell r="RP5">
            <v>0</v>
          </cell>
          <cell r="RQ5">
            <v>0</v>
          </cell>
          <cell r="RR5">
            <v>0</v>
          </cell>
          <cell r="RS5">
            <v>0</v>
          </cell>
          <cell r="RT5">
            <v>0</v>
          </cell>
          <cell r="RU5">
            <v>0</v>
          </cell>
          <cell r="RV5">
            <v>8.5242482377085746</v>
          </cell>
          <cell r="RW5">
            <v>0</v>
          </cell>
          <cell r="RX5">
            <v>0</v>
          </cell>
          <cell r="RY5">
            <v>0</v>
          </cell>
          <cell r="RZ5">
            <v>6.1809149244462844</v>
          </cell>
          <cell r="SA5">
            <v>0</v>
          </cell>
          <cell r="SB5">
            <v>0</v>
          </cell>
          <cell r="SC5">
            <v>14.790703819823886</v>
          </cell>
          <cell r="SD5">
            <v>0</v>
          </cell>
          <cell r="SE5">
            <v>0</v>
          </cell>
          <cell r="SF5">
            <v>0</v>
          </cell>
          <cell r="SG5">
            <v>0</v>
          </cell>
          <cell r="SH5">
            <v>0</v>
          </cell>
          <cell r="SI5">
            <v>0</v>
          </cell>
          <cell r="SJ5">
            <v>0</v>
          </cell>
          <cell r="SK5">
            <v>18.519379505748763</v>
          </cell>
          <cell r="SL5">
            <v>14.064903549541397</v>
          </cell>
          <cell r="SM5">
            <v>11.3118340077733</v>
          </cell>
          <cell r="SN5">
            <v>0</v>
          </cell>
          <cell r="SO5">
            <v>0</v>
          </cell>
          <cell r="SP5">
            <v>0</v>
          </cell>
          <cell r="SQ5">
            <v>6.1559960383681336</v>
          </cell>
          <cell r="SR5">
            <v>0</v>
          </cell>
          <cell r="SS5">
            <v>0</v>
          </cell>
          <cell r="ST5">
            <v>0</v>
          </cell>
          <cell r="SU5">
            <v>0</v>
          </cell>
          <cell r="SV5">
            <v>0</v>
          </cell>
          <cell r="SW5">
            <v>0</v>
          </cell>
          <cell r="SX5">
            <v>0</v>
          </cell>
          <cell r="SY5">
            <v>2.7861657582881798</v>
          </cell>
          <cell r="SZ5">
            <v>0</v>
          </cell>
          <cell r="TA5">
            <v>0</v>
          </cell>
          <cell r="TB5">
            <v>0</v>
          </cell>
          <cell r="TC5">
            <v>0</v>
          </cell>
          <cell r="TD5">
            <v>0</v>
          </cell>
          <cell r="TE5">
            <v>0</v>
          </cell>
          <cell r="TF5">
            <v>0</v>
          </cell>
          <cell r="TG5">
            <v>0</v>
          </cell>
          <cell r="TH5">
            <v>0</v>
          </cell>
          <cell r="TI5">
            <v>0</v>
          </cell>
          <cell r="TJ5">
            <v>9.1091798219089526</v>
          </cell>
          <cell r="TK5">
            <v>0</v>
          </cell>
          <cell r="TL5">
            <v>0</v>
          </cell>
          <cell r="TM5">
            <v>0</v>
          </cell>
          <cell r="TN5">
            <v>0</v>
          </cell>
          <cell r="TO5">
            <v>10.825786432588179</v>
          </cell>
          <cell r="TP5">
            <v>0</v>
          </cell>
          <cell r="TQ5">
            <v>15.087856366341901</v>
          </cell>
          <cell r="TR5">
            <v>8.9204934444229149</v>
          </cell>
          <cell r="TS5">
            <v>0</v>
          </cell>
          <cell r="TT5">
            <v>0</v>
          </cell>
          <cell r="TU5">
            <v>6.3085252284506455</v>
          </cell>
          <cell r="TV5">
            <v>0</v>
          </cell>
          <cell r="TW5">
            <v>0</v>
          </cell>
          <cell r="TX5">
            <v>0</v>
          </cell>
          <cell r="TY5">
            <v>0</v>
          </cell>
          <cell r="TZ5">
            <v>0</v>
          </cell>
          <cell r="UA5">
            <v>6.5628108234611782</v>
          </cell>
          <cell r="UB5">
            <v>0</v>
          </cell>
          <cell r="UC5">
            <v>0</v>
          </cell>
          <cell r="UD5">
            <v>0</v>
          </cell>
          <cell r="UE5">
            <v>0</v>
          </cell>
          <cell r="UF5">
            <v>0</v>
          </cell>
          <cell r="UG5">
            <v>0</v>
          </cell>
          <cell r="UH5">
            <v>0</v>
          </cell>
          <cell r="UI5">
            <v>0</v>
          </cell>
          <cell r="UJ5">
            <v>2.386180978470037</v>
          </cell>
          <cell r="UK5">
            <v>0</v>
          </cell>
          <cell r="UL5">
            <v>0</v>
          </cell>
          <cell r="UM5">
            <v>0</v>
          </cell>
          <cell r="UN5">
            <v>0</v>
          </cell>
          <cell r="UO5">
            <v>0</v>
          </cell>
          <cell r="UP5">
            <v>0</v>
          </cell>
          <cell r="UQ5">
            <v>1.8026463478349994</v>
          </cell>
          <cell r="UR5">
            <v>0</v>
          </cell>
          <cell r="US5">
            <v>2.5557146792884606</v>
          </cell>
          <cell r="UT5">
            <v>0</v>
          </cell>
          <cell r="UU5">
            <v>0</v>
          </cell>
          <cell r="UV5">
            <v>0</v>
          </cell>
          <cell r="UW5">
            <v>20.925475371488076</v>
          </cell>
          <cell r="UX5">
            <v>0</v>
          </cell>
          <cell r="UY5">
            <v>0</v>
          </cell>
          <cell r="UZ5">
            <v>0</v>
          </cell>
          <cell r="VA5">
            <v>0</v>
          </cell>
          <cell r="VB5">
            <v>0</v>
          </cell>
          <cell r="VC5">
            <v>2.2812996822791374</v>
          </cell>
          <cell r="VD5">
            <v>0</v>
          </cell>
          <cell r="VE5">
            <v>0</v>
          </cell>
          <cell r="VF5">
            <v>3.415026606150716</v>
          </cell>
          <cell r="VG5">
            <v>0</v>
          </cell>
          <cell r="VH5">
            <v>0</v>
          </cell>
          <cell r="VI5">
            <v>0</v>
          </cell>
          <cell r="VJ5">
            <v>3.932081780672017</v>
          </cell>
          <cell r="VK5">
            <v>0</v>
          </cell>
          <cell r="VL5">
            <v>0</v>
          </cell>
          <cell r="VM5">
            <v>0</v>
          </cell>
          <cell r="VN5">
            <v>0</v>
          </cell>
          <cell r="VO5">
            <v>4.035776455421459</v>
          </cell>
          <cell r="VP5">
            <v>0</v>
          </cell>
          <cell r="VQ5">
            <v>0</v>
          </cell>
          <cell r="VR5">
            <v>0</v>
          </cell>
          <cell r="VS5">
            <v>0</v>
          </cell>
          <cell r="VT5">
            <v>0</v>
          </cell>
          <cell r="VU5">
            <v>0</v>
          </cell>
          <cell r="VV5">
            <v>0</v>
          </cell>
          <cell r="VW5">
            <v>0</v>
          </cell>
          <cell r="VX5">
            <v>8.4218930876068114</v>
          </cell>
          <cell r="VY5">
            <v>0</v>
          </cell>
          <cell r="VZ5">
            <v>0</v>
          </cell>
          <cell r="WA5">
            <v>0</v>
          </cell>
          <cell r="WB5">
            <v>5.7455756514974716</v>
          </cell>
          <cell r="WC5">
            <v>0</v>
          </cell>
          <cell r="WD5">
            <v>0</v>
          </cell>
          <cell r="WE5">
            <v>0</v>
          </cell>
          <cell r="WF5">
            <v>0</v>
          </cell>
          <cell r="WG5">
            <v>2.9122209573790734</v>
          </cell>
          <cell r="WH5">
            <v>0</v>
          </cell>
          <cell r="WI5">
            <v>0</v>
          </cell>
          <cell r="WJ5">
            <v>0</v>
          </cell>
          <cell r="WK5">
            <v>0</v>
          </cell>
          <cell r="WL5">
            <v>0</v>
          </cell>
          <cell r="WM5">
            <v>5.7350723943999045</v>
          </cell>
          <cell r="WN5">
            <v>0</v>
          </cell>
          <cell r="WO5">
            <v>0</v>
          </cell>
          <cell r="WP5">
            <v>0</v>
          </cell>
          <cell r="WQ5">
            <v>0</v>
          </cell>
          <cell r="WR5">
            <v>0</v>
          </cell>
          <cell r="WS5">
            <v>5.6493028326607115</v>
          </cell>
          <cell r="WT5">
            <v>0</v>
          </cell>
          <cell r="WU5">
            <v>7.2023507374652347</v>
          </cell>
          <cell r="WV5">
            <v>0</v>
          </cell>
          <cell r="WW5">
            <v>0</v>
          </cell>
          <cell r="WX5">
            <v>0</v>
          </cell>
          <cell r="WY5">
            <v>0</v>
          </cell>
          <cell r="WZ5">
            <v>3.5613404416636172</v>
          </cell>
          <cell r="XA5">
            <v>0</v>
          </cell>
          <cell r="XB5">
            <v>0</v>
          </cell>
          <cell r="XC5">
            <v>0</v>
          </cell>
          <cell r="XD5">
            <v>0</v>
          </cell>
          <cell r="XE5">
            <v>0</v>
          </cell>
          <cell r="XF5">
            <v>0</v>
          </cell>
          <cell r="XG5">
            <v>0</v>
          </cell>
          <cell r="XH5">
            <v>0</v>
          </cell>
          <cell r="XI5">
            <v>0</v>
          </cell>
          <cell r="XJ5">
            <v>0</v>
          </cell>
          <cell r="XK5">
            <v>0</v>
          </cell>
          <cell r="XL5">
            <v>0</v>
          </cell>
          <cell r="XM5">
            <v>0</v>
          </cell>
          <cell r="XN5">
            <v>0</v>
          </cell>
          <cell r="XO5">
            <v>0</v>
          </cell>
          <cell r="XP5">
            <v>0</v>
          </cell>
          <cell r="XQ5">
            <v>0</v>
          </cell>
          <cell r="XR5">
            <v>5.0223503382850243</v>
          </cell>
          <cell r="XS5">
            <v>0</v>
          </cell>
          <cell r="XT5">
            <v>0</v>
          </cell>
          <cell r="XU5">
            <v>0</v>
          </cell>
          <cell r="XV5">
            <v>4.1069315058032991</v>
          </cell>
          <cell r="XW5">
            <v>0</v>
          </cell>
          <cell r="XX5">
            <v>0</v>
          </cell>
          <cell r="XY5">
            <v>0</v>
          </cell>
          <cell r="XZ5">
            <v>4.3231120496112796</v>
          </cell>
          <cell r="YA5">
            <v>0</v>
          </cell>
          <cell r="YB5">
            <v>0</v>
          </cell>
          <cell r="YC5">
            <v>0</v>
          </cell>
          <cell r="YD5">
            <v>0</v>
          </cell>
          <cell r="YE5">
            <v>0</v>
          </cell>
          <cell r="YF5">
            <v>0</v>
          </cell>
          <cell r="YG5">
            <v>0</v>
          </cell>
          <cell r="YH5">
            <v>0</v>
          </cell>
          <cell r="YI5">
            <v>0</v>
          </cell>
          <cell r="YJ5">
            <v>0</v>
          </cell>
          <cell r="YK5">
            <v>0</v>
          </cell>
          <cell r="YL5">
            <v>0</v>
          </cell>
          <cell r="YM5">
            <v>0</v>
          </cell>
          <cell r="YN5">
            <v>0</v>
          </cell>
          <cell r="YO5">
            <v>0</v>
          </cell>
          <cell r="YP5">
            <v>3.4328764766601676</v>
          </cell>
          <cell r="YQ5">
            <v>0</v>
          </cell>
          <cell r="YR5">
            <v>6.4343311609411247</v>
          </cell>
          <cell r="YS5">
            <v>0</v>
          </cell>
          <cell r="YT5">
            <v>0</v>
          </cell>
          <cell r="YU5">
            <v>8.5280617192606911</v>
          </cell>
          <cell r="YV5">
            <v>0</v>
          </cell>
          <cell r="YW5">
            <v>8.8691631860114679</v>
          </cell>
          <cell r="YX5">
            <v>0</v>
          </cell>
          <cell r="YY5">
            <v>10.396355222533435</v>
          </cell>
          <cell r="YZ5">
            <v>0</v>
          </cell>
          <cell r="ZA5">
            <v>0</v>
          </cell>
          <cell r="ZB5">
            <v>7.3904061331964037</v>
          </cell>
          <cell r="ZC5">
            <v>0</v>
          </cell>
          <cell r="ZD5">
            <v>0</v>
          </cell>
          <cell r="ZE5">
            <v>4.3429586256447958</v>
          </cell>
          <cell r="ZF5">
            <v>0</v>
          </cell>
          <cell r="ZG5">
            <v>0</v>
          </cell>
          <cell r="ZH5">
            <v>6.9758913347875371</v>
          </cell>
          <cell r="ZI5">
            <v>0</v>
          </cell>
          <cell r="ZJ5">
            <v>0</v>
          </cell>
          <cell r="ZK5">
            <v>2.7674526519228655</v>
          </cell>
          <cell r="ZL5">
            <v>0</v>
          </cell>
          <cell r="ZM5">
            <v>0</v>
          </cell>
          <cell r="ZN5">
            <v>0</v>
          </cell>
          <cell r="ZO5">
            <v>0</v>
          </cell>
          <cell r="ZP5">
            <v>0</v>
          </cell>
          <cell r="ZQ5">
            <v>0</v>
          </cell>
          <cell r="ZR5">
            <v>0</v>
          </cell>
          <cell r="ZS5">
            <v>0</v>
          </cell>
          <cell r="ZT5">
            <v>0</v>
          </cell>
          <cell r="ZU5">
            <v>4.6086164831042087</v>
          </cell>
          <cell r="ZV5">
            <v>0</v>
          </cell>
          <cell r="ZW5">
            <v>0</v>
          </cell>
          <cell r="ZX5">
            <v>0</v>
          </cell>
          <cell r="ZY5">
            <v>3.6498890155378243</v>
          </cell>
          <cell r="ZZ5">
            <v>0</v>
          </cell>
          <cell r="AAA5">
            <v>3.7118887823585807</v>
          </cell>
          <cell r="AAB5">
            <v>0</v>
          </cell>
          <cell r="AAC5">
            <v>0</v>
          </cell>
          <cell r="AAD5">
            <v>0</v>
          </cell>
          <cell r="AAE5">
            <v>0</v>
          </cell>
          <cell r="AAF5">
            <v>3.5534179041664165</v>
          </cell>
          <cell r="AAG5">
            <v>0</v>
          </cell>
          <cell r="AAH5">
            <v>0</v>
          </cell>
          <cell r="AAI5">
            <v>0</v>
          </cell>
          <cell r="AAJ5">
            <v>0</v>
          </cell>
          <cell r="AAK5">
            <v>3.2663635299168652</v>
          </cell>
          <cell r="AAL5">
            <v>0</v>
          </cell>
          <cell r="AAM5">
            <v>0</v>
          </cell>
          <cell r="AAN5">
            <v>0</v>
          </cell>
          <cell r="AAO5">
            <v>0</v>
          </cell>
          <cell r="AAP5">
            <v>0</v>
          </cell>
          <cell r="AAQ5">
            <v>0</v>
          </cell>
          <cell r="AAR5">
            <v>0</v>
          </cell>
          <cell r="AAS5">
            <v>0</v>
          </cell>
          <cell r="AAT5">
            <v>6.2154883788636033</v>
          </cell>
          <cell r="AAU5">
            <v>6.9732228632176456</v>
          </cell>
          <cell r="AAV5">
            <v>0</v>
          </cell>
          <cell r="AAW5">
            <v>0</v>
          </cell>
          <cell r="AAX5">
            <v>0</v>
          </cell>
          <cell r="AAY5">
            <v>5.3935497226336375</v>
          </cell>
          <cell r="AAZ5">
            <v>0</v>
          </cell>
          <cell r="ABA5">
            <v>0</v>
          </cell>
          <cell r="ABB5">
            <v>0</v>
          </cell>
          <cell r="ABC5">
            <v>0</v>
          </cell>
          <cell r="ABD5">
            <v>0</v>
          </cell>
          <cell r="ABE5">
            <v>0</v>
          </cell>
          <cell r="ABF5">
            <v>0</v>
          </cell>
          <cell r="ABG5">
            <v>0</v>
          </cell>
          <cell r="ABH5">
            <v>0</v>
          </cell>
          <cell r="ABI5">
            <v>0</v>
          </cell>
          <cell r="ABJ5">
            <v>0</v>
          </cell>
          <cell r="ABK5">
            <v>0</v>
          </cell>
          <cell r="ABL5">
            <v>0</v>
          </cell>
          <cell r="ABM5">
            <v>5.1449195300703421</v>
          </cell>
          <cell r="ABN5">
            <v>0</v>
          </cell>
          <cell r="ABO5">
            <v>0</v>
          </cell>
          <cell r="ABP5">
            <v>8.0803696237547999</v>
          </cell>
          <cell r="ABQ5">
            <v>0</v>
          </cell>
          <cell r="ABR5">
            <v>0</v>
          </cell>
          <cell r="ABS5">
            <v>0</v>
          </cell>
          <cell r="ABT5">
            <v>0</v>
          </cell>
          <cell r="ABU5">
            <v>0</v>
          </cell>
          <cell r="ABV5">
            <v>0</v>
          </cell>
          <cell r="ABW5">
            <v>4.4580571227511179</v>
          </cell>
          <cell r="ABX5">
            <v>0</v>
          </cell>
          <cell r="ABY5">
            <v>0</v>
          </cell>
          <cell r="ABZ5">
            <v>0</v>
          </cell>
          <cell r="ACA5">
            <v>0</v>
          </cell>
          <cell r="ACB5">
            <v>0</v>
          </cell>
          <cell r="ACC5">
            <v>0</v>
          </cell>
          <cell r="ACD5">
            <v>2.8946256199993199</v>
          </cell>
          <cell r="ACE5">
            <v>0</v>
          </cell>
          <cell r="ACF5">
            <v>0</v>
          </cell>
          <cell r="ACG5">
            <v>3.8390578618849545</v>
          </cell>
          <cell r="ACH5">
            <v>0</v>
          </cell>
          <cell r="ACI5">
            <v>0</v>
          </cell>
          <cell r="ACJ5">
            <v>0</v>
          </cell>
          <cell r="ACK5">
            <v>7.296590468810539</v>
          </cell>
          <cell r="ACL5">
            <v>3.4621112051095575</v>
          </cell>
          <cell r="ACM5">
            <v>0</v>
          </cell>
          <cell r="ACN5">
            <v>0</v>
          </cell>
          <cell r="ACO5">
            <v>0</v>
          </cell>
          <cell r="ACP5">
            <v>0</v>
          </cell>
          <cell r="ACQ5">
            <v>0</v>
          </cell>
          <cell r="ACR5">
            <v>0</v>
          </cell>
          <cell r="ACS5">
            <v>4.6743119604788035</v>
          </cell>
          <cell r="ACT5">
            <v>0</v>
          </cell>
          <cell r="ACU5">
            <v>0</v>
          </cell>
          <cell r="ACV5">
            <v>0</v>
          </cell>
          <cell r="ACW5">
            <v>0</v>
          </cell>
          <cell r="ACX5">
            <v>0</v>
          </cell>
          <cell r="ACY5">
            <v>0</v>
          </cell>
          <cell r="ACZ5">
            <v>0</v>
          </cell>
          <cell r="ADA5">
            <v>0</v>
          </cell>
          <cell r="ADB5">
            <v>0</v>
          </cell>
          <cell r="ADC5">
            <v>3.3453630450177281</v>
          </cell>
          <cell r="ADD5">
            <v>3.3933387846760317</v>
          </cell>
          <cell r="ADE5">
            <v>0</v>
          </cell>
          <cell r="ADF5">
            <v>0</v>
          </cell>
          <cell r="ADG5">
            <v>0</v>
          </cell>
          <cell r="ADH5">
            <v>0</v>
          </cell>
          <cell r="ADI5">
            <v>0</v>
          </cell>
          <cell r="ADJ5">
            <v>0</v>
          </cell>
          <cell r="ADK5">
            <v>0</v>
          </cell>
          <cell r="ADL5">
            <v>0</v>
          </cell>
          <cell r="ADM5">
            <v>0</v>
          </cell>
          <cell r="ADN5">
            <v>0</v>
          </cell>
          <cell r="ADO5">
            <v>0</v>
          </cell>
          <cell r="ADP5">
            <v>0</v>
          </cell>
          <cell r="ADQ5">
            <v>0</v>
          </cell>
          <cell r="ADR5">
            <v>0</v>
          </cell>
          <cell r="ADS5">
            <v>0</v>
          </cell>
          <cell r="ADT5">
            <v>0</v>
          </cell>
          <cell r="ADU5">
            <v>0</v>
          </cell>
          <cell r="ADV5">
            <v>0</v>
          </cell>
          <cell r="ADW5">
            <v>0</v>
          </cell>
          <cell r="ADX5">
            <v>0</v>
          </cell>
          <cell r="ADY5">
            <v>2.0947601961690423</v>
          </cell>
          <cell r="ADZ5">
            <v>0</v>
          </cell>
          <cell r="AEA5">
            <v>2.4685025025408942</v>
          </cell>
          <cell r="AEB5">
            <v>0</v>
          </cell>
          <cell r="AEC5">
            <v>3.7024989476101182</v>
          </cell>
          <cell r="AED5">
            <v>0</v>
          </cell>
          <cell r="AEE5">
            <v>0</v>
          </cell>
          <cell r="AEF5">
            <v>4.9682282507283757</v>
          </cell>
          <cell r="AEG5">
            <v>0</v>
          </cell>
          <cell r="AEH5">
            <v>0</v>
          </cell>
          <cell r="AEI5">
            <v>0</v>
          </cell>
          <cell r="AEJ5">
            <v>0</v>
          </cell>
          <cell r="AEK5">
            <v>4.8887637419671979</v>
          </cell>
          <cell r="AEL5">
            <v>0</v>
          </cell>
          <cell r="AEM5">
            <v>0</v>
          </cell>
          <cell r="AEN5">
            <v>0</v>
          </cell>
          <cell r="AEO5">
            <v>0</v>
          </cell>
          <cell r="AEP5">
            <v>0</v>
          </cell>
          <cell r="AEQ5">
            <v>5.2617657616807421</v>
          </cell>
          <cell r="AER5">
            <v>0</v>
          </cell>
          <cell r="AES5">
            <v>0</v>
          </cell>
          <cell r="AET5">
            <v>9.4827159941511514</v>
          </cell>
          <cell r="AEU5">
            <v>6.0922775843608852</v>
          </cell>
          <cell r="AEV5">
            <v>0</v>
          </cell>
          <cell r="AEW5">
            <v>0</v>
          </cell>
          <cell r="AEX5">
            <v>0</v>
          </cell>
          <cell r="AEY5">
            <v>11.702731005918553</v>
          </cell>
          <cell r="AEZ5">
            <v>6.7083180782085954</v>
          </cell>
          <cell r="AFA5">
            <v>5.3145343942322514</v>
          </cell>
          <cell r="AFB5">
            <v>0</v>
          </cell>
          <cell r="AFC5">
            <v>0</v>
          </cell>
          <cell r="AFD5">
            <v>0</v>
          </cell>
          <cell r="AFE5">
            <v>0</v>
          </cell>
          <cell r="AFF5">
            <v>0</v>
          </cell>
          <cell r="AFG5">
            <v>0</v>
          </cell>
          <cell r="AFH5">
            <v>0</v>
          </cell>
          <cell r="AFI5">
            <v>0</v>
          </cell>
          <cell r="AFJ5">
            <v>0</v>
          </cell>
          <cell r="AFK5">
            <v>0</v>
          </cell>
          <cell r="AFL5">
            <v>3.9842380756337112</v>
          </cell>
          <cell r="AFM5">
            <v>0</v>
          </cell>
          <cell r="AFN5">
            <v>2.6593720489920178</v>
          </cell>
          <cell r="AFO5">
            <v>0</v>
          </cell>
          <cell r="AFP5">
            <v>0</v>
          </cell>
          <cell r="AFQ5">
            <v>0</v>
          </cell>
          <cell r="AFR5">
            <v>0</v>
          </cell>
          <cell r="AFS5">
            <v>0</v>
          </cell>
          <cell r="AFT5">
            <v>4.3567104998291297</v>
          </cell>
          <cell r="AFU5">
            <v>2.9679568228567117</v>
          </cell>
          <cell r="AFV5">
            <v>0</v>
          </cell>
          <cell r="AFW5">
            <v>1.6172945913078385</v>
          </cell>
          <cell r="AFX5">
            <v>0</v>
          </cell>
          <cell r="AFY5">
            <v>0</v>
          </cell>
          <cell r="AFZ5">
            <v>0</v>
          </cell>
          <cell r="AGA5">
            <v>0</v>
          </cell>
          <cell r="AGB5">
            <v>0</v>
          </cell>
          <cell r="AGC5">
            <v>0</v>
          </cell>
          <cell r="AGD5">
            <v>1.7760861189272497</v>
          </cell>
          <cell r="AGE5">
            <v>0</v>
          </cell>
          <cell r="AGF5">
            <v>0</v>
          </cell>
          <cell r="AGG5">
            <v>0</v>
          </cell>
          <cell r="AGH5">
            <v>0</v>
          </cell>
          <cell r="AGI5">
            <v>0</v>
          </cell>
          <cell r="AGJ5">
            <v>0</v>
          </cell>
          <cell r="AGK5">
            <v>0</v>
          </cell>
          <cell r="AGL5">
            <v>0</v>
          </cell>
          <cell r="AGM5">
            <v>0.62898812819955652</v>
          </cell>
          <cell r="AGN5">
            <v>0</v>
          </cell>
          <cell r="AGO5">
            <v>0</v>
          </cell>
          <cell r="AGP5">
            <v>0</v>
          </cell>
          <cell r="AGQ5">
            <v>0</v>
          </cell>
          <cell r="AGR5">
            <v>0</v>
          </cell>
          <cell r="AGS5">
            <v>0.77771512979781265</v>
          </cell>
          <cell r="AGT5">
            <v>0</v>
          </cell>
          <cell r="AGU5">
            <v>0</v>
          </cell>
          <cell r="AGV5">
            <v>0</v>
          </cell>
          <cell r="AGW5">
            <v>0</v>
          </cell>
          <cell r="AGX5">
            <v>0</v>
          </cell>
          <cell r="AGY5">
            <v>3.1551059730250484</v>
          </cell>
          <cell r="AGZ5">
            <v>0</v>
          </cell>
          <cell r="AHA5">
            <v>0</v>
          </cell>
          <cell r="AHB5">
            <v>12.445457324699147</v>
          </cell>
          <cell r="AHC5">
            <v>10.801922238405803</v>
          </cell>
          <cell r="AHD5">
            <v>0</v>
          </cell>
          <cell r="AHE5">
            <v>0</v>
          </cell>
          <cell r="AHF5">
            <v>0</v>
          </cell>
          <cell r="AHG5">
            <v>0</v>
          </cell>
          <cell r="AHH5">
            <v>17.052755063312976</v>
          </cell>
          <cell r="AHI5">
            <v>0</v>
          </cell>
          <cell r="AHJ5">
            <v>11.140107612080561</v>
          </cell>
          <cell r="AHK5">
            <v>0</v>
          </cell>
          <cell r="AHL5">
            <v>10.863819500402901</v>
          </cell>
          <cell r="AHM5">
            <v>0</v>
          </cell>
          <cell r="AHN5">
            <v>0</v>
          </cell>
          <cell r="AHO5">
            <v>0</v>
          </cell>
          <cell r="AHP5">
            <v>0</v>
          </cell>
          <cell r="AHQ5">
            <v>0</v>
          </cell>
          <cell r="AHR5">
            <v>0</v>
          </cell>
          <cell r="AHS5">
            <v>0</v>
          </cell>
          <cell r="AHT5">
            <v>10.992254461351861</v>
          </cell>
          <cell r="AHU5">
            <v>9.7075420685575367</v>
          </cell>
          <cell r="AHV5">
            <v>0</v>
          </cell>
          <cell r="AHW5">
            <v>9.8125940134965433</v>
          </cell>
          <cell r="AHX5">
            <v>0</v>
          </cell>
          <cell r="AHY5">
            <v>0</v>
          </cell>
          <cell r="AHZ5">
            <v>6.5675171902464262</v>
          </cell>
          <cell r="AIA5">
            <v>0</v>
          </cell>
          <cell r="AIB5">
            <v>0</v>
          </cell>
          <cell r="AIC5">
            <v>0</v>
          </cell>
          <cell r="AID5">
            <v>0</v>
          </cell>
          <cell r="AIE5">
            <v>0</v>
          </cell>
          <cell r="AIF5">
            <v>0</v>
          </cell>
          <cell r="AIG5">
            <v>7.472499799686366</v>
          </cell>
          <cell r="AIH5">
            <v>0</v>
          </cell>
          <cell r="AII5">
            <v>9.2923296402397639</v>
          </cell>
          <cell r="AIJ5">
            <v>0</v>
          </cell>
          <cell r="AIK5">
            <v>16.495444942771563</v>
          </cell>
          <cell r="AIL5">
            <v>16.66947978829911</v>
          </cell>
          <cell r="AIM5">
            <v>13.484149668702091</v>
          </cell>
          <cell r="AIN5">
            <v>0</v>
          </cell>
          <cell r="AIO5">
            <v>0</v>
          </cell>
          <cell r="AIP5">
            <v>12.851457242142278</v>
          </cell>
          <cell r="AIQ5">
            <v>0</v>
          </cell>
          <cell r="AIR5">
            <v>12.935116172099015</v>
          </cell>
          <cell r="AIS5">
            <v>0</v>
          </cell>
          <cell r="AIT5">
            <v>0</v>
          </cell>
          <cell r="AIU5">
            <v>0</v>
          </cell>
          <cell r="AIV5">
            <v>10.564049388581061</v>
          </cell>
          <cell r="AIW5">
            <v>0</v>
          </cell>
          <cell r="AIX5">
            <v>0</v>
          </cell>
          <cell r="AIY5">
            <v>6.9875358577819942</v>
          </cell>
          <cell r="AIZ5">
            <v>0</v>
          </cell>
          <cell r="AJA5">
            <v>0</v>
          </cell>
          <cell r="AJB5">
            <v>0</v>
          </cell>
          <cell r="AJC5">
            <v>0</v>
          </cell>
          <cell r="AJD5">
            <v>6.336987313708585</v>
          </cell>
          <cell r="AJE5">
            <v>6.4550715975480957</v>
          </cell>
          <cell r="AJF5">
            <v>0</v>
          </cell>
          <cell r="AJG5">
            <v>0</v>
          </cell>
          <cell r="AJH5">
            <v>3.6072308582203414</v>
          </cell>
          <cell r="AJI5">
            <v>0</v>
          </cell>
          <cell r="AJJ5">
            <v>0</v>
          </cell>
          <cell r="AJK5">
            <v>0</v>
          </cell>
          <cell r="AJL5">
            <v>0</v>
          </cell>
          <cell r="AJM5">
            <v>0</v>
          </cell>
          <cell r="AJN5">
            <v>0</v>
          </cell>
          <cell r="AJO5">
            <v>0</v>
          </cell>
          <cell r="AJP5">
            <v>1.9292290797874514</v>
          </cell>
          <cell r="AJQ5">
            <v>0</v>
          </cell>
          <cell r="AJR5">
            <v>0</v>
          </cell>
          <cell r="AJS5">
            <v>3.8271325377595615</v>
          </cell>
          <cell r="AJT5">
            <v>0</v>
          </cell>
          <cell r="AJU5">
            <v>0</v>
          </cell>
          <cell r="AJV5">
            <v>4.3135690420385977</v>
          </cell>
          <cell r="AJW5">
            <v>0</v>
          </cell>
          <cell r="AJX5">
            <v>0</v>
          </cell>
          <cell r="AJY5">
            <v>0</v>
          </cell>
          <cell r="AJZ5">
            <v>0</v>
          </cell>
          <cell r="AKA5">
            <v>5.1660624752010964</v>
          </cell>
          <cell r="AKB5">
            <v>2.944484296611761</v>
          </cell>
          <cell r="AKC5">
            <v>0</v>
          </cell>
          <cell r="AKD5">
            <v>0</v>
          </cell>
          <cell r="AKE5">
            <v>0</v>
          </cell>
          <cell r="AKF5">
            <v>0</v>
          </cell>
          <cell r="AKG5">
            <v>1.6462445047235992</v>
          </cell>
          <cell r="AKH5">
            <v>0</v>
          </cell>
          <cell r="AKI5">
            <v>0</v>
          </cell>
          <cell r="AKJ5">
            <v>0</v>
          </cell>
          <cell r="AKK5">
            <v>0</v>
          </cell>
          <cell r="AKL5">
            <v>0</v>
          </cell>
          <cell r="AKM5">
            <v>0</v>
          </cell>
          <cell r="AKN5">
            <v>0</v>
          </cell>
          <cell r="AKO5">
            <v>3.8945428502351556</v>
          </cell>
          <cell r="AKP5">
            <v>0</v>
          </cell>
          <cell r="AKQ5">
            <v>0</v>
          </cell>
          <cell r="AKR5">
            <v>0</v>
          </cell>
          <cell r="AKS5">
            <v>0</v>
          </cell>
          <cell r="AKT5">
            <v>0</v>
          </cell>
          <cell r="AKU5">
            <v>0</v>
          </cell>
          <cell r="AKV5">
            <v>5.8543733960892324</v>
          </cell>
          <cell r="AKW5">
            <v>0</v>
          </cell>
          <cell r="AKX5">
            <v>6.1726551309813926</v>
          </cell>
          <cell r="AKY5">
            <v>0</v>
          </cell>
          <cell r="AKZ5">
            <v>0</v>
          </cell>
          <cell r="ALA5">
            <v>12.690415210077743</v>
          </cell>
          <cell r="ALB5">
            <v>6.5089339655456495</v>
          </cell>
          <cell r="ALC5">
            <v>0</v>
          </cell>
          <cell r="ALD5">
            <v>0</v>
          </cell>
          <cell r="ALE5">
            <v>5.2433634392071813</v>
          </cell>
          <cell r="ALF5">
            <v>0</v>
          </cell>
          <cell r="ALG5">
            <v>0</v>
          </cell>
          <cell r="ALH5">
            <v>4.793620754595648</v>
          </cell>
          <cell r="ALI5">
            <v>0</v>
          </cell>
          <cell r="ALJ5">
            <v>0</v>
          </cell>
          <cell r="ALK5">
            <v>0</v>
          </cell>
          <cell r="ALL5">
            <v>0</v>
          </cell>
          <cell r="ALM5">
            <v>0</v>
          </cell>
          <cell r="ALN5">
            <v>10.692376911025136</v>
          </cell>
          <cell r="ALO5">
            <v>5.8728826544030044</v>
          </cell>
          <cell r="ALP5">
            <v>0</v>
          </cell>
          <cell r="ALQ5">
            <v>0</v>
          </cell>
          <cell r="ALR5">
            <v>0</v>
          </cell>
          <cell r="ALS5">
            <v>0</v>
          </cell>
          <cell r="ALT5">
            <v>0</v>
          </cell>
          <cell r="ALU5">
            <v>2.3182561531636536</v>
          </cell>
          <cell r="ALV5">
            <v>0</v>
          </cell>
          <cell r="ALW5">
            <v>0</v>
          </cell>
          <cell r="ALX5">
            <v>0</v>
          </cell>
          <cell r="ALY5">
            <v>3.2257769401776644</v>
          </cell>
          <cell r="ALZ5">
            <v>0</v>
          </cell>
          <cell r="AMA5">
            <v>0</v>
          </cell>
          <cell r="AMB5">
            <v>0</v>
          </cell>
          <cell r="AMC5">
            <v>0</v>
          </cell>
          <cell r="AMD5">
            <v>0</v>
          </cell>
          <cell r="AME5">
            <v>2.3645010252983467</v>
          </cell>
          <cell r="AMF5">
            <v>0</v>
          </cell>
          <cell r="AMG5">
            <v>0</v>
          </cell>
          <cell r="AMH5">
            <v>3.8808298808344563</v>
          </cell>
          <cell r="AMI5">
            <v>0</v>
          </cell>
          <cell r="AMJ5">
            <v>0</v>
          </cell>
          <cell r="AMK5">
            <v>0</v>
          </cell>
          <cell r="AML5">
            <v>0</v>
          </cell>
          <cell r="AMM5">
            <v>0</v>
          </cell>
          <cell r="AMN5">
            <v>0</v>
          </cell>
          <cell r="AMO5">
            <v>0</v>
          </cell>
          <cell r="AMP5">
            <v>4.0608263461511989</v>
          </cell>
          <cell r="AMQ5">
            <v>0</v>
          </cell>
          <cell r="AMR5">
            <v>0</v>
          </cell>
          <cell r="AMS5">
            <v>0</v>
          </cell>
          <cell r="AMT5">
            <v>4.3360806806627599</v>
          </cell>
          <cell r="AMU5">
            <v>0</v>
          </cell>
          <cell r="AMV5">
            <v>0</v>
          </cell>
          <cell r="AMW5">
            <v>0</v>
          </cell>
          <cell r="AMX5">
            <v>0</v>
          </cell>
          <cell r="AMY5">
            <v>3.4270524768850166</v>
          </cell>
          <cell r="AMZ5">
            <v>0</v>
          </cell>
          <cell r="ANA5">
            <v>0</v>
          </cell>
          <cell r="ANB5">
            <v>0</v>
          </cell>
          <cell r="ANC5">
            <v>2.9495957781789475</v>
          </cell>
          <cell r="AND5">
            <v>0</v>
          </cell>
          <cell r="ANE5">
            <v>0</v>
          </cell>
          <cell r="ANF5">
            <v>0</v>
          </cell>
          <cell r="ANG5">
            <v>0</v>
          </cell>
          <cell r="ANH5">
            <v>0</v>
          </cell>
          <cell r="ANI5">
            <v>0</v>
          </cell>
          <cell r="ANJ5">
            <v>0</v>
          </cell>
          <cell r="ANK5">
            <v>0</v>
          </cell>
          <cell r="ANL5">
            <v>0</v>
          </cell>
          <cell r="ANM5">
            <v>0</v>
          </cell>
          <cell r="ANN5">
            <v>9.3615677670198281</v>
          </cell>
          <cell r="ANO5">
            <v>0</v>
          </cell>
          <cell r="ANP5">
            <v>16.460733226264889</v>
          </cell>
          <cell r="ANQ5">
            <v>19.168160631050558</v>
          </cell>
          <cell r="ANR5">
            <v>16.343449785780344</v>
          </cell>
          <cell r="ANS5">
            <v>0</v>
          </cell>
          <cell r="ANT5">
            <v>0</v>
          </cell>
          <cell r="ANU5">
            <v>0</v>
          </cell>
          <cell r="ANV5">
            <v>0</v>
          </cell>
          <cell r="ANW5">
            <v>15.232863436328605</v>
          </cell>
          <cell r="ANX5">
            <v>0</v>
          </cell>
          <cell r="ANY5">
            <v>18.47208774020557</v>
          </cell>
          <cell r="ANZ5">
            <v>14.471996380310006</v>
          </cell>
          <cell r="AOA5">
            <v>0</v>
          </cell>
          <cell r="AOB5">
            <v>15.179395819718074</v>
          </cell>
          <cell r="AOC5">
            <v>12.212991645545856</v>
          </cell>
          <cell r="AOD5">
            <v>0</v>
          </cell>
          <cell r="AOE5">
            <v>0</v>
          </cell>
          <cell r="AOF5">
            <v>7.2149089329121505</v>
          </cell>
          <cell r="AOG5">
            <v>0</v>
          </cell>
          <cell r="AOH5">
            <v>5.6714559274444616</v>
          </cell>
          <cell r="AOI5">
            <v>0</v>
          </cell>
          <cell r="AOJ5">
            <v>0</v>
          </cell>
          <cell r="AOK5">
            <v>0</v>
          </cell>
          <cell r="AOL5">
            <v>0</v>
          </cell>
          <cell r="AOM5">
            <v>5.1856481296564754</v>
          </cell>
          <cell r="AON5">
            <v>0</v>
          </cell>
          <cell r="AOO5">
            <v>0</v>
          </cell>
          <cell r="AOP5">
            <v>0</v>
          </cell>
          <cell r="AOQ5">
            <v>0</v>
          </cell>
          <cell r="AOR5">
            <v>0</v>
          </cell>
          <cell r="AOS5">
            <v>8.5709243408678208</v>
          </cell>
          <cell r="AOT5">
            <v>0</v>
          </cell>
          <cell r="AOU5">
            <v>0</v>
          </cell>
          <cell r="AOV5">
            <v>5.982987470816397</v>
          </cell>
          <cell r="AOW5">
            <v>0</v>
          </cell>
          <cell r="AOX5">
            <v>6.6778397299894614</v>
          </cell>
          <cell r="AOY5">
            <v>0</v>
          </cell>
          <cell r="AOZ5">
            <v>0</v>
          </cell>
          <cell r="APA5">
            <v>0</v>
          </cell>
          <cell r="APB5">
            <v>16.101151476287395</v>
          </cell>
          <cell r="APC5">
            <v>11.580717488789238</v>
          </cell>
          <cell r="APD5">
            <v>9.7591527375214557</v>
          </cell>
          <cell r="APE5">
            <v>0</v>
          </cell>
          <cell r="APF5">
            <v>0</v>
          </cell>
          <cell r="APG5">
            <v>0</v>
          </cell>
          <cell r="APH5">
            <v>0</v>
          </cell>
          <cell r="API5">
            <v>0</v>
          </cell>
          <cell r="APJ5">
            <v>0</v>
          </cell>
          <cell r="APK5">
            <v>0</v>
          </cell>
          <cell r="APL5">
            <v>0</v>
          </cell>
          <cell r="APM5">
            <v>0</v>
          </cell>
          <cell r="APN5">
            <v>4.3103773763002398</v>
          </cell>
          <cell r="APO5">
            <v>0</v>
          </cell>
          <cell r="APP5">
            <v>0</v>
          </cell>
          <cell r="APQ5">
            <v>5.0474211649634624</v>
          </cell>
          <cell r="APR5">
            <v>0</v>
          </cell>
          <cell r="APS5">
            <v>5.0460337842167853</v>
          </cell>
          <cell r="APT5">
            <v>0</v>
          </cell>
          <cell r="APU5">
            <v>0</v>
          </cell>
          <cell r="APV5">
            <v>5.8345913842668189</v>
          </cell>
          <cell r="APW5">
            <v>0</v>
          </cell>
          <cell r="APX5">
            <v>12.10524697853584</v>
          </cell>
          <cell r="APY5">
            <v>0</v>
          </cell>
          <cell r="APZ5">
            <v>0</v>
          </cell>
          <cell r="AQA5">
            <v>0</v>
          </cell>
          <cell r="AQB5">
            <v>8.5339823113907514</v>
          </cell>
          <cell r="AQC5">
            <v>0</v>
          </cell>
          <cell r="AQD5">
            <v>7.6798360620662933</v>
          </cell>
          <cell r="AQE5">
            <v>0</v>
          </cell>
          <cell r="AQF5">
            <v>6.0835145257229337</v>
          </cell>
          <cell r="AQG5">
            <v>0</v>
          </cell>
          <cell r="AQH5">
            <v>0</v>
          </cell>
          <cell r="AQI5">
            <v>8.7100767280506979</v>
          </cell>
          <cell r="AQJ5">
            <v>0</v>
          </cell>
          <cell r="AQK5">
            <v>0</v>
          </cell>
          <cell r="AQL5">
            <v>4.8841135030668079</v>
          </cell>
          <cell r="AQM5">
            <v>0</v>
          </cell>
          <cell r="AQN5">
            <v>0</v>
          </cell>
          <cell r="AQO5">
            <v>3.8258610175782803</v>
          </cell>
          <cell r="AQP5">
            <v>0</v>
          </cell>
          <cell r="AQQ5">
            <v>0</v>
          </cell>
          <cell r="AQR5">
            <v>0</v>
          </cell>
          <cell r="AQS5">
            <v>0</v>
          </cell>
          <cell r="AQT5">
            <v>6.3165267797838291</v>
          </cell>
          <cell r="AQU5">
            <v>4.7262033876098206</v>
          </cell>
          <cell r="AQV5">
            <v>0</v>
          </cell>
          <cell r="AQW5">
            <v>0</v>
          </cell>
          <cell r="AQX5">
            <v>0</v>
          </cell>
          <cell r="AQY5">
            <v>18.179697296666763</v>
          </cell>
          <cell r="AQZ5">
            <v>0</v>
          </cell>
          <cell r="ARA5">
            <v>0</v>
          </cell>
          <cell r="ARB5">
            <v>0</v>
          </cell>
          <cell r="ARC5">
            <v>0</v>
          </cell>
          <cell r="ARD5">
            <v>0</v>
          </cell>
          <cell r="ARE5">
            <v>6.8775108900976907</v>
          </cell>
          <cell r="ARF5">
            <v>0</v>
          </cell>
          <cell r="ARG5">
            <v>0</v>
          </cell>
          <cell r="ARH5">
            <v>0</v>
          </cell>
          <cell r="ARI5">
            <v>0</v>
          </cell>
          <cell r="ARJ5">
            <v>0</v>
          </cell>
          <cell r="ARK5">
            <v>0</v>
          </cell>
          <cell r="ARL5">
            <v>0</v>
          </cell>
          <cell r="ARM5">
            <v>0</v>
          </cell>
          <cell r="ARN5">
            <v>0</v>
          </cell>
          <cell r="ARO5">
            <v>0</v>
          </cell>
          <cell r="ARP5">
            <v>3.9821357545163938</v>
          </cell>
          <cell r="ARQ5">
            <v>0</v>
          </cell>
          <cell r="ARR5">
            <v>1.6793598384250403</v>
          </cell>
          <cell r="ARS5">
            <v>0</v>
          </cell>
          <cell r="ART5">
            <v>0</v>
          </cell>
          <cell r="ARU5">
            <v>0</v>
          </cell>
          <cell r="ARV5">
            <v>0</v>
          </cell>
          <cell r="ARW5">
            <v>0</v>
          </cell>
          <cell r="ARX5">
            <v>0</v>
          </cell>
          <cell r="ARY5">
            <v>0</v>
          </cell>
          <cell r="ARZ5">
            <v>0</v>
          </cell>
          <cell r="ASA5">
            <v>0</v>
          </cell>
          <cell r="ASB5">
            <v>0</v>
          </cell>
          <cell r="ASC5">
            <v>0</v>
          </cell>
          <cell r="ASD5">
            <v>0</v>
          </cell>
          <cell r="ASE5">
            <v>0</v>
          </cell>
          <cell r="ASF5">
            <v>0</v>
          </cell>
          <cell r="ASG5">
            <v>7.7624779742224161</v>
          </cell>
          <cell r="ASH5">
            <v>4.1892311707032173</v>
          </cell>
          <cell r="ASI5">
            <v>0</v>
          </cell>
          <cell r="ASJ5">
            <v>0</v>
          </cell>
          <cell r="ASK5">
            <v>0</v>
          </cell>
          <cell r="ASL5">
            <v>0</v>
          </cell>
          <cell r="ASM5">
            <v>0</v>
          </cell>
          <cell r="ASN5">
            <v>0</v>
          </cell>
          <cell r="ASO5">
            <v>3.6374010235251322</v>
          </cell>
          <cell r="ASP5">
            <v>0</v>
          </cell>
          <cell r="ASQ5">
            <v>4.7665425810969904</v>
          </cell>
          <cell r="ASR5">
            <v>0</v>
          </cell>
          <cell r="ASS5">
            <v>0</v>
          </cell>
          <cell r="AST5">
            <v>0</v>
          </cell>
          <cell r="ASU5">
            <v>0</v>
          </cell>
          <cell r="ASV5">
            <v>0</v>
          </cell>
          <cell r="ASW5">
            <v>0</v>
          </cell>
          <cell r="ASX5">
            <v>0</v>
          </cell>
          <cell r="ASY5">
            <v>0</v>
          </cell>
          <cell r="ASZ5">
            <v>0</v>
          </cell>
          <cell r="ATA5">
            <v>12.070286895578077</v>
          </cell>
          <cell r="ATB5">
            <v>6.855865223560266</v>
          </cell>
          <cell r="ATC5">
            <v>0</v>
          </cell>
          <cell r="ATD5">
            <v>0</v>
          </cell>
          <cell r="ATE5">
            <v>5.3513203626070442</v>
          </cell>
          <cell r="ATF5">
            <v>0</v>
          </cell>
          <cell r="ATG5">
            <v>0</v>
          </cell>
          <cell r="ATH5">
            <v>0</v>
          </cell>
          <cell r="ATI5">
            <v>0</v>
          </cell>
          <cell r="ATJ5">
            <v>0</v>
          </cell>
          <cell r="ATK5">
            <v>2.7238336084550352</v>
          </cell>
          <cell r="ATL5">
            <v>0</v>
          </cell>
          <cell r="ATM5">
            <v>4.4769093041921346</v>
          </cell>
          <cell r="ATN5">
            <v>0</v>
          </cell>
          <cell r="ATO5">
            <v>0</v>
          </cell>
          <cell r="ATP5">
            <v>8.1838372595016047</v>
          </cell>
          <cell r="ATQ5">
            <v>7.3553130432961193</v>
          </cell>
          <cell r="ATR5">
            <v>0</v>
          </cell>
          <cell r="ATS5">
            <v>0</v>
          </cell>
          <cell r="ATT5">
            <v>0</v>
          </cell>
          <cell r="ATU5">
            <v>0</v>
          </cell>
          <cell r="ATV5">
            <v>8.5474058128695365</v>
          </cell>
          <cell r="ATW5">
            <v>0</v>
          </cell>
          <cell r="ATX5">
            <v>0</v>
          </cell>
          <cell r="ATY5">
            <v>7.3193368667763368</v>
          </cell>
          <cell r="ATZ5">
            <v>0</v>
          </cell>
          <cell r="AUA5">
            <v>9.9961547214527311</v>
          </cell>
          <cell r="AUB5">
            <v>6.0745589266624469</v>
          </cell>
          <cell r="AUC5">
            <v>0</v>
          </cell>
          <cell r="AUD5">
            <v>0</v>
          </cell>
          <cell r="AUE5">
            <v>0</v>
          </cell>
          <cell r="AUF5">
            <v>0</v>
          </cell>
          <cell r="AUG5">
            <v>7.0188776530257915</v>
          </cell>
          <cell r="AUH5">
            <v>0</v>
          </cell>
          <cell r="AUI5">
            <v>0</v>
          </cell>
          <cell r="AUJ5">
            <v>3.2941519074471182</v>
          </cell>
          <cell r="AUK5">
            <v>0</v>
          </cell>
          <cell r="AUL5">
            <v>0</v>
          </cell>
          <cell r="AUM5">
            <v>0</v>
          </cell>
          <cell r="AUN5">
            <v>0</v>
          </cell>
          <cell r="AUO5">
            <v>0</v>
          </cell>
          <cell r="AUP5">
            <v>0</v>
          </cell>
          <cell r="AUQ5">
            <v>0</v>
          </cell>
          <cell r="AUR5">
            <v>0</v>
          </cell>
          <cell r="AUS5">
            <v>0</v>
          </cell>
          <cell r="AUT5">
            <v>0</v>
          </cell>
          <cell r="AUU5">
            <v>0</v>
          </cell>
          <cell r="AUV5">
            <v>0</v>
          </cell>
          <cell r="AUW5">
            <v>0</v>
          </cell>
          <cell r="AUX5">
            <v>7.560359561257382</v>
          </cell>
          <cell r="AUY5">
            <v>0</v>
          </cell>
          <cell r="AUZ5">
            <v>8.7078461392550857</v>
          </cell>
          <cell r="AVA5">
            <v>0</v>
          </cell>
          <cell r="AVB5">
            <v>9.7226039044962924</v>
          </cell>
          <cell r="AVC5">
            <v>0</v>
          </cell>
          <cell r="AVD5">
            <v>11.432390348761903</v>
          </cell>
          <cell r="AVE5">
            <v>9.5135017067904784</v>
          </cell>
          <cell r="AVF5">
            <v>0</v>
          </cell>
          <cell r="AVG5">
            <v>0</v>
          </cell>
          <cell r="AVH5">
            <v>0</v>
          </cell>
          <cell r="AVI5">
            <v>36.546502778737256</v>
          </cell>
          <cell r="AVJ5">
            <v>0</v>
          </cell>
          <cell r="AVK5">
            <v>0</v>
          </cell>
          <cell r="AVL5">
            <v>0</v>
          </cell>
          <cell r="AVM5">
            <v>0</v>
          </cell>
          <cell r="AVN5">
            <v>16.343074910927704</v>
          </cell>
          <cell r="AVO5">
            <v>10.474821043418462</v>
          </cell>
          <cell r="AVP5">
            <v>0</v>
          </cell>
          <cell r="AVQ5">
            <v>0</v>
          </cell>
          <cell r="AVR5">
            <v>0</v>
          </cell>
          <cell r="AVS5">
            <v>0</v>
          </cell>
          <cell r="AVT5">
            <v>0</v>
          </cell>
          <cell r="AVU5">
            <v>6.7814189752164893</v>
          </cell>
          <cell r="AVV5">
            <v>0</v>
          </cell>
          <cell r="AVW5">
            <v>0</v>
          </cell>
          <cell r="AVX5">
            <v>0</v>
          </cell>
          <cell r="AVY5">
            <v>5.5968426280068648</v>
          </cell>
          <cell r="AVZ5">
            <v>0</v>
          </cell>
          <cell r="AWA5">
            <v>3.5246806728350046</v>
          </cell>
          <cell r="AWB5">
            <v>0</v>
          </cell>
          <cell r="AWC5">
            <v>0</v>
          </cell>
          <cell r="AWD5">
            <v>0</v>
          </cell>
          <cell r="AWE5">
            <v>0</v>
          </cell>
          <cell r="AWF5">
            <v>0</v>
          </cell>
          <cell r="AWG5">
            <v>0</v>
          </cell>
          <cell r="AWH5">
            <v>0</v>
          </cell>
          <cell r="AWI5">
            <v>0</v>
          </cell>
          <cell r="AWJ5">
            <v>0</v>
          </cell>
          <cell r="AWK5">
            <v>0</v>
          </cell>
          <cell r="AWL5">
            <v>0</v>
          </cell>
          <cell r="AWM5">
            <v>0</v>
          </cell>
          <cell r="AWN5">
            <v>0</v>
          </cell>
          <cell r="AWO5">
            <v>0</v>
          </cell>
          <cell r="AWP5">
            <v>0</v>
          </cell>
          <cell r="AWQ5">
            <v>0</v>
          </cell>
          <cell r="AWR5">
            <v>6.6078000757288908</v>
          </cell>
          <cell r="AWS5">
            <v>0</v>
          </cell>
          <cell r="AWT5">
            <v>0</v>
          </cell>
          <cell r="AWU5">
            <v>5.5925249428631743</v>
          </cell>
          <cell r="AWV5">
            <v>0</v>
          </cell>
          <cell r="AWW5">
            <v>0</v>
          </cell>
          <cell r="AWX5">
            <v>0</v>
          </cell>
          <cell r="AWY5">
            <v>0</v>
          </cell>
          <cell r="AWZ5">
            <v>0</v>
          </cell>
          <cell r="AXA5">
            <v>0</v>
          </cell>
          <cell r="AXB5">
            <v>0</v>
          </cell>
          <cell r="AXC5">
            <v>0</v>
          </cell>
          <cell r="AXD5">
            <v>0</v>
          </cell>
          <cell r="AXE5">
            <v>4.0358913102773677</v>
          </cell>
          <cell r="AXF5">
            <v>0</v>
          </cell>
          <cell r="AXG5">
            <v>5.2544355624878145</v>
          </cell>
          <cell r="AXH5">
            <v>0</v>
          </cell>
          <cell r="AXI5">
            <v>0</v>
          </cell>
          <cell r="AXJ5">
            <v>9.7768635271579551</v>
          </cell>
          <cell r="AXK5">
            <v>0</v>
          </cell>
          <cell r="AXL5">
            <v>0</v>
          </cell>
          <cell r="AXM5">
            <v>0</v>
          </cell>
          <cell r="AXN5">
            <v>5.2982675049191341</v>
          </cell>
          <cell r="AXO5">
            <v>0</v>
          </cell>
          <cell r="AXP5">
            <v>0</v>
          </cell>
          <cell r="AXQ5">
            <v>0</v>
          </cell>
          <cell r="AXR5">
            <v>0</v>
          </cell>
          <cell r="AXS5">
            <v>7.9930837536591959</v>
          </cell>
          <cell r="AXT5">
            <v>3.8227252162167478</v>
          </cell>
          <cell r="AXU5">
            <v>0</v>
          </cell>
          <cell r="AXV5">
            <v>0</v>
          </cell>
          <cell r="AXW5">
            <v>0</v>
          </cell>
          <cell r="AXX5">
            <v>0</v>
          </cell>
          <cell r="AXY5">
            <v>0</v>
          </cell>
          <cell r="AXZ5">
            <v>3.4386666313643461</v>
          </cell>
          <cell r="AYA5">
            <v>0</v>
          </cell>
          <cell r="AYB5">
            <v>0</v>
          </cell>
          <cell r="AYC5">
            <v>4.3263221917002523</v>
          </cell>
          <cell r="AYD5">
            <v>0</v>
          </cell>
          <cell r="AYE5">
            <v>0</v>
          </cell>
          <cell r="AYF5">
            <v>0</v>
          </cell>
          <cell r="AYG5">
            <v>0</v>
          </cell>
          <cell r="AYH5">
            <v>0</v>
          </cell>
          <cell r="AYI5">
            <v>0</v>
          </cell>
          <cell r="AYJ5">
            <v>3.9018282677001492</v>
          </cell>
          <cell r="AYK5">
            <v>0</v>
          </cell>
          <cell r="AYL5">
            <v>0</v>
          </cell>
          <cell r="AYM5">
            <v>0</v>
          </cell>
          <cell r="AYN5">
            <v>4.2111334452341973</v>
          </cell>
          <cell r="AYO5">
            <v>0</v>
          </cell>
          <cell r="AYP5">
            <v>0</v>
          </cell>
          <cell r="AYQ5">
            <v>0</v>
          </cell>
          <cell r="AYR5">
            <v>8.0979999860577614</v>
          </cell>
          <cell r="AYS5">
            <v>0</v>
          </cell>
          <cell r="AYT5">
            <v>0</v>
          </cell>
          <cell r="AYU5">
            <v>10.275466658209202</v>
          </cell>
          <cell r="AYV5">
            <v>0</v>
          </cell>
          <cell r="AYW5">
            <v>9.6757762481164171</v>
          </cell>
          <cell r="AYX5">
            <v>0</v>
          </cell>
          <cell r="AYY5">
            <v>0</v>
          </cell>
          <cell r="AYZ5">
            <v>0</v>
          </cell>
          <cell r="AZA5">
            <v>0</v>
          </cell>
          <cell r="AZB5">
            <v>9.5121130673535017</v>
          </cell>
          <cell r="AZC5">
            <v>0</v>
          </cell>
          <cell r="AZD5">
            <v>0</v>
          </cell>
          <cell r="AZE5">
            <v>0</v>
          </cell>
          <cell r="AZF5">
            <v>7.7210177971657856</v>
          </cell>
          <cell r="AZG5">
            <v>0</v>
          </cell>
          <cell r="AZH5">
            <v>14.639632189991069</v>
          </cell>
          <cell r="AZI5">
            <v>7.6005801348221489</v>
          </cell>
          <cell r="AZJ5">
            <v>0</v>
          </cell>
          <cell r="AZK5">
            <v>0</v>
          </cell>
          <cell r="AZL5">
            <v>0</v>
          </cell>
          <cell r="AZM5">
            <v>4.7705110647119131</v>
          </cell>
          <cell r="AZN5">
            <v>0</v>
          </cell>
          <cell r="AZO5">
            <v>0</v>
          </cell>
          <cell r="AZP5">
            <v>0</v>
          </cell>
          <cell r="AZQ5">
            <v>0</v>
          </cell>
          <cell r="AZR5">
            <v>0</v>
          </cell>
          <cell r="AZS5">
            <v>0</v>
          </cell>
          <cell r="AZT5">
            <v>0</v>
          </cell>
          <cell r="AZU5">
            <v>0</v>
          </cell>
          <cell r="AZV5">
            <v>0</v>
          </cell>
          <cell r="AZW5">
            <v>0</v>
          </cell>
          <cell r="AZX5">
            <v>0</v>
          </cell>
          <cell r="AZY5">
            <v>0</v>
          </cell>
          <cell r="AZZ5">
            <v>0</v>
          </cell>
          <cell r="BAA5">
            <v>0</v>
          </cell>
          <cell r="BAB5">
            <v>3.9745486026189005</v>
          </cell>
          <cell r="BAC5">
            <v>0</v>
          </cell>
          <cell r="BAD5">
            <v>0</v>
          </cell>
          <cell r="BAE5">
            <v>0</v>
          </cell>
          <cell r="BAF5">
            <v>0</v>
          </cell>
          <cell r="BAG5">
            <v>0</v>
          </cell>
          <cell r="BAH5">
            <v>5.8364744091221583</v>
          </cell>
          <cell r="BAI5">
            <v>0</v>
          </cell>
          <cell r="BAJ5">
            <v>0</v>
          </cell>
          <cell r="BAK5">
            <v>0</v>
          </cell>
          <cell r="BAL5">
            <v>0</v>
          </cell>
          <cell r="BAM5">
            <v>0</v>
          </cell>
          <cell r="BAN5">
            <v>0</v>
          </cell>
          <cell r="BAO5">
            <v>0</v>
          </cell>
          <cell r="BAP5">
            <v>4.6474916174102088</v>
          </cell>
          <cell r="BAQ5">
            <v>0</v>
          </cell>
          <cell r="BAR5">
            <v>0</v>
          </cell>
          <cell r="BAS5">
            <v>0</v>
          </cell>
          <cell r="BAT5">
            <v>0</v>
          </cell>
          <cell r="BAU5">
            <v>5.5416275366461143</v>
          </cell>
          <cell r="BAV5">
            <v>0</v>
          </cell>
          <cell r="BAW5">
            <v>0</v>
          </cell>
          <cell r="BAX5">
            <v>0</v>
          </cell>
          <cell r="BAY5">
            <v>0</v>
          </cell>
          <cell r="BAZ5">
            <v>0</v>
          </cell>
          <cell r="BBA5">
            <v>0</v>
          </cell>
          <cell r="BBB5">
            <v>0</v>
          </cell>
          <cell r="BBC5">
            <v>2.1918878645069846</v>
          </cell>
          <cell r="BBD5">
            <v>0</v>
          </cell>
          <cell r="BBE5">
            <v>0</v>
          </cell>
          <cell r="BBF5">
            <v>0</v>
          </cell>
          <cell r="BBG5">
            <v>0</v>
          </cell>
          <cell r="BBH5">
            <v>0</v>
          </cell>
          <cell r="BBI5">
            <v>8.884978847397182</v>
          </cell>
          <cell r="BBJ5">
            <v>9.3081471335046047</v>
          </cell>
          <cell r="BBK5">
            <v>0</v>
          </cell>
          <cell r="BBL5">
            <v>0</v>
          </cell>
          <cell r="BBM5">
            <v>14.060752498459955</v>
          </cell>
          <cell r="BBN5">
            <v>0</v>
          </cell>
          <cell r="BBO5">
            <v>0</v>
          </cell>
          <cell r="BBP5">
            <v>26.361447510709358</v>
          </cell>
          <cell r="BBQ5">
            <v>25.845010265709533</v>
          </cell>
          <cell r="BBR5">
            <v>26.924684368300628</v>
          </cell>
          <cell r="BBS5">
            <v>0</v>
          </cell>
          <cell r="BBT5">
            <v>0</v>
          </cell>
          <cell r="BBU5">
            <v>0</v>
          </cell>
          <cell r="BBV5">
            <v>0</v>
          </cell>
          <cell r="BBW5">
            <v>0</v>
          </cell>
          <cell r="BBX5">
            <v>0</v>
          </cell>
          <cell r="BBY5">
            <v>0</v>
          </cell>
          <cell r="BBZ5">
            <v>18.470305186741808</v>
          </cell>
          <cell r="BCA5">
            <v>15.230014868620628</v>
          </cell>
          <cell r="BCB5">
            <v>0</v>
          </cell>
          <cell r="BCC5">
            <v>11.959289810809278</v>
          </cell>
          <cell r="BCD5">
            <v>0</v>
          </cell>
          <cell r="BCE5">
            <v>0</v>
          </cell>
          <cell r="BCF5">
            <v>0</v>
          </cell>
          <cell r="BCG5">
            <v>0</v>
          </cell>
          <cell r="BCH5">
            <v>0</v>
          </cell>
          <cell r="BCI5">
            <v>0</v>
          </cell>
          <cell r="BCJ5">
            <v>0</v>
          </cell>
          <cell r="BCK5">
            <v>0</v>
          </cell>
          <cell r="BCL5">
            <v>9.6491280835884812</v>
          </cell>
          <cell r="BCM5">
            <v>8.4895055871492549</v>
          </cell>
          <cell r="BCN5">
            <v>0</v>
          </cell>
          <cell r="BCO5">
            <v>0</v>
          </cell>
          <cell r="BCP5">
            <v>0</v>
          </cell>
          <cell r="BCQ5">
            <v>10.784232044133137</v>
          </cell>
          <cell r="BCR5">
            <v>0</v>
          </cell>
          <cell r="BCS5">
            <v>0</v>
          </cell>
          <cell r="BCT5">
            <v>9.9818754060235353</v>
          </cell>
          <cell r="BCU5">
            <v>8.6136960862798073</v>
          </cell>
          <cell r="BCV5">
            <v>0</v>
          </cell>
          <cell r="BCW5">
            <v>6.8844283829245967</v>
          </cell>
          <cell r="BCX5">
            <v>0</v>
          </cell>
          <cell r="BCY5">
            <v>0</v>
          </cell>
          <cell r="BCZ5">
            <v>0</v>
          </cell>
          <cell r="BDA5">
            <v>0</v>
          </cell>
          <cell r="BDB5">
            <v>0</v>
          </cell>
          <cell r="BDC5">
            <v>0</v>
          </cell>
          <cell r="BDD5">
            <v>0</v>
          </cell>
          <cell r="BDE5">
            <v>0</v>
          </cell>
          <cell r="BDF5">
            <v>0</v>
          </cell>
          <cell r="BDG5">
            <v>0</v>
          </cell>
          <cell r="BDH5">
            <v>0</v>
          </cell>
          <cell r="BDI5">
            <v>0</v>
          </cell>
          <cell r="BDJ5">
            <v>0</v>
          </cell>
          <cell r="BDK5">
            <v>0</v>
          </cell>
          <cell r="BDL5">
            <v>16.164179731326985</v>
          </cell>
          <cell r="BDM5">
            <v>10.982486938851581</v>
          </cell>
          <cell r="BDN5">
            <v>8.539291291580998</v>
          </cell>
          <cell r="BDO5">
            <v>0</v>
          </cell>
          <cell r="BDP5">
            <v>5.1478618898434156</v>
          </cell>
          <cell r="BDQ5">
            <v>0</v>
          </cell>
          <cell r="BDR5">
            <v>0</v>
          </cell>
          <cell r="BDS5">
            <v>0</v>
          </cell>
          <cell r="BDT5">
            <v>0</v>
          </cell>
          <cell r="BDU5">
            <v>0</v>
          </cell>
          <cell r="BDV5">
            <v>0</v>
          </cell>
          <cell r="BDW5">
            <v>0</v>
          </cell>
          <cell r="BDX5">
            <v>0</v>
          </cell>
          <cell r="BDY5">
            <v>4.9180966303983134</v>
          </cell>
          <cell r="BDZ5">
            <v>0</v>
          </cell>
          <cell r="BEA5">
            <v>0</v>
          </cell>
          <cell r="BEB5">
            <v>0</v>
          </cell>
          <cell r="BEC5">
            <v>7.2488006557218974</v>
          </cell>
          <cell r="BED5">
            <v>0</v>
          </cell>
          <cell r="BEE5">
            <v>0</v>
          </cell>
          <cell r="BEF5">
            <v>5.8991855602025094</v>
          </cell>
          <cell r="BEG5">
            <v>3.7156714155804784</v>
          </cell>
          <cell r="BEH5">
            <v>0</v>
          </cell>
          <cell r="BEI5">
            <v>0</v>
          </cell>
          <cell r="BEJ5">
            <v>0</v>
          </cell>
          <cell r="BEK5">
            <v>0</v>
          </cell>
          <cell r="BEL5">
            <v>0</v>
          </cell>
          <cell r="BEM5">
            <v>0</v>
          </cell>
          <cell r="BEN5">
            <v>0</v>
          </cell>
          <cell r="BEO5">
            <v>0</v>
          </cell>
          <cell r="BEP5">
            <v>0</v>
          </cell>
          <cell r="BEQ5">
            <v>0</v>
          </cell>
          <cell r="BER5">
            <v>0</v>
          </cell>
          <cell r="BES5">
            <v>0</v>
          </cell>
          <cell r="BET5">
            <v>0</v>
          </cell>
          <cell r="BEU5">
            <v>0</v>
          </cell>
          <cell r="BEV5">
            <v>0</v>
          </cell>
          <cell r="BEW5">
            <v>6.2788850040651534</v>
          </cell>
          <cell r="BEX5">
            <v>7.3409807732503909</v>
          </cell>
          <cell r="BEY5">
            <v>5.7850017773387732</v>
          </cell>
          <cell r="BEZ5">
            <v>0</v>
          </cell>
          <cell r="BFA5">
            <v>0</v>
          </cell>
          <cell r="BFB5">
            <v>5.3451451847249292</v>
          </cell>
          <cell r="BFC5">
            <v>0</v>
          </cell>
          <cell r="BFD5">
            <v>8.4629262870870949</v>
          </cell>
          <cell r="BFE5">
            <v>4.0375563139500743</v>
          </cell>
          <cell r="BFF5">
            <v>0</v>
          </cell>
          <cell r="BFG5">
            <v>0</v>
          </cell>
          <cell r="BFH5">
            <v>0</v>
          </cell>
          <cell r="BFI5">
            <v>0</v>
          </cell>
          <cell r="BFJ5">
            <v>0</v>
          </cell>
          <cell r="BFK5">
            <v>0</v>
          </cell>
          <cell r="BFL5">
            <v>0</v>
          </cell>
          <cell r="BFM5">
            <v>0</v>
          </cell>
          <cell r="BFN5">
            <v>0</v>
          </cell>
          <cell r="BFO5">
            <v>0</v>
          </cell>
          <cell r="BFP5">
            <v>0</v>
          </cell>
          <cell r="BFQ5">
            <v>0</v>
          </cell>
          <cell r="BFR5">
            <v>0</v>
          </cell>
          <cell r="BFS5">
            <v>2.3271509598037565</v>
          </cell>
          <cell r="BFT5">
            <v>0</v>
          </cell>
          <cell r="BFU5">
            <v>0</v>
          </cell>
          <cell r="BFV5">
            <v>3.8096137931933249</v>
          </cell>
          <cell r="BFW5">
            <v>0</v>
          </cell>
          <cell r="BFX5">
            <v>10.6367849908835</v>
          </cell>
          <cell r="BFY5">
            <v>7.5392670157068062</v>
          </cell>
          <cell r="BFZ5">
            <v>0</v>
          </cell>
          <cell r="BGA5">
            <v>0</v>
          </cell>
          <cell r="BGB5">
            <v>11.342965380389328</v>
          </cell>
          <cell r="BGC5">
            <v>8.6862425698246497</v>
          </cell>
          <cell r="BGD5">
            <v>0</v>
          </cell>
          <cell r="BGE5">
            <v>0</v>
          </cell>
          <cell r="BGF5">
            <v>5.0595474657552399</v>
          </cell>
          <cell r="BGG5">
            <v>0</v>
          </cell>
          <cell r="BGH5">
            <v>0</v>
          </cell>
          <cell r="BGI5">
            <v>0</v>
          </cell>
          <cell r="BGJ5">
            <v>0</v>
          </cell>
          <cell r="BGK5">
            <v>6.8544708029197086</v>
          </cell>
          <cell r="BGL5">
            <v>0</v>
          </cell>
          <cell r="BGM5">
            <v>0</v>
          </cell>
          <cell r="BGN5">
            <v>0</v>
          </cell>
          <cell r="BGO5">
            <v>0</v>
          </cell>
          <cell r="BGP5">
            <v>0</v>
          </cell>
          <cell r="BGQ5">
            <v>0</v>
          </cell>
          <cell r="BGR5">
            <v>10.012246564158389</v>
          </cell>
          <cell r="BGS5">
            <v>10.332272211823534</v>
          </cell>
          <cell r="BGT5">
            <v>0</v>
          </cell>
          <cell r="BGU5">
            <v>0</v>
          </cell>
          <cell r="BGV5">
            <v>0</v>
          </cell>
          <cell r="BGW5">
            <v>5.3624259084271113</v>
          </cell>
          <cell r="BGX5">
            <v>0</v>
          </cell>
          <cell r="BGY5">
            <v>5.7822717155388172</v>
          </cell>
          <cell r="BGZ5">
            <v>0</v>
          </cell>
          <cell r="BHA5">
            <v>0</v>
          </cell>
          <cell r="BHB5">
            <v>0</v>
          </cell>
          <cell r="BHC5">
            <v>0</v>
          </cell>
          <cell r="BHD5">
            <v>6.0615335901630694</v>
          </cell>
          <cell r="BHE5">
            <v>0</v>
          </cell>
          <cell r="BHF5">
            <v>6.2979715155014189</v>
          </cell>
          <cell r="BHG5">
            <v>0</v>
          </cell>
          <cell r="BHH5">
            <v>0</v>
          </cell>
          <cell r="BHI5">
            <v>7.4272997667601048</v>
          </cell>
          <cell r="BHJ5">
            <v>0</v>
          </cell>
          <cell r="BHK5">
            <v>0</v>
          </cell>
          <cell r="BHL5">
            <v>8.4996187544059048</v>
          </cell>
          <cell r="BHM5">
            <v>0</v>
          </cell>
          <cell r="BHN5">
            <v>0</v>
          </cell>
          <cell r="BHO5">
            <v>0</v>
          </cell>
          <cell r="BHP5">
            <v>0</v>
          </cell>
          <cell r="BHQ5">
            <v>0</v>
          </cell>
          <cell r="BHR5">
            <v>0</v>
          </cell>
          <cell r="BHS5">
            <v>11.578419457338233</v>
          </cell>
          <cell r="BHT5">
            <v>0</v>
          </cell>
          <cell r="BHU5">
            <v>0</v>
          </cell>
          <cell r="BHV5">
            <v>0</v>
          </cell>
          <cell r="BHW5">
            <v>0</v>
          </cell>
          <cell r="BHX5">
            <v>0</v>
          </cell>
          <cell r="BHY5">
            <v>16.168353611767007</v>
          </cell>
          <cell r="BHZ5">
            <v>0</v>
          </cell>
          <cell r="BIA5">
            <v>11.804295420506804</v>
          </cell>
          <cell r="BIB5">
            <v>0</v>
          </cell>
          <cell r="BIC5">
            <v>0</v>
          </cell>
          <cell r="BID5">
            <v>0</v>
          </cell>
          <cell r="BIE5">
            <v>7.7978820661282953</v>
          </cell>
          <cell r="BIF5">
            <v>0</v>
          </cell>
          <cell r="BIG5">
            <v>0</v>
          </cell>
          <cell r="BIH5">
            <v>0</v>
          </cell>
          <cell r="BII5">
            <v>6.4528931479190987</v>
          </cell>
          <cell r="BIJ5">
            <v>0</v>
          </cell>
          <cell r="BIK5">
            <v>0</v>
          </cell>
          <cell r="BIL5">
            <v>0</v>
          </cell>
          <cell r="BIM5">
            <v>0</v>
          </cell>
          <cell r="BIN5">
            <v>0</v>
          </cell>
          <cell r="BIO5">
            <v>0</v>
          </cell>
          <cell r="BIP5">
            <v>4.9704003282339846</v>
          </cell>
          <cell r="BIQ5">
            <v>0</v>
          </cell>
          <cell r="BIR5">
            <v>0</v>
          </cell>
          <cell r="BIS5">
            <v>0</v>
          </cell>
          <cell r="BIT5">
            <v>11.11492755339729</v>
          </cell>
          <cell r="BIU5">
            <v>0</v>
          </cell>
          <cell r="BIV5">
            <v>9.6421254522470683</v>
          </cell>
          <cell r="BIW5">
            <v>0</v>
          </cell>
          <cell r="BIX5">
            <v>0</v>
          </cell>
          <cell r="BIY5">
            <v>13.182807876665894</v>
          </cell>
          <cell r="BIZ5">
            <v>8.2754048298308351</v>
          </cell>
          <cell r="BJA5">
            <v>0</v>
          </cell>
          <cell r="BJB5">
            <v>7.6627456357191539</v>
          </cell>
          <cell r="BJC5">
            <v>0</v>
          </cell>
          <cell r="BJD5">
            <v>0</v>
          </cell>
          <cell r="BJE5">
            <v>0</v>
          </cell>
          <cell r="BJF5">
            <v>0</v>
          </cell>
          <cell r="BJG5">
            <v>0</v>
          </cell>
          <cell r="BJH5">
            <v>0</v>
          </cell>
          <cell r="BJI5">
            <v>0</v>
          </cell>
          <cell r="BJJ5">
            <v>0</v>
          </cell>
          <cell r="BJK5">
            <v>0</v>
          </cell>
          <cell r="BJL5">
            <v>0</v>
          </cell>
          <cell r="BJM5">
            <v>0</v>
          </cell>
          <cell r="BJN5">
            <v>0</v>
          </cell>
          <cell r="BJO5">
            <v>8.752259187361938</v>
          </cell>
          <cell r="BJP5">
            <v>0</v>
          </cell>
          <cell r="BJQ5">
            <v>0</v>
          </cell>
          <cell r="BJR5">
            <v>13.623813959762096</v>
          </cell>
          <cell r="BJS5">
            <v>8.408724433505899</v>
          </cell>
          <cell r="BJT5">
            <v>0</v>
          </cell>
          <cell r="BJU5">
            <v>0</v>
          </cell>
          <cell r="BJV5">
            <v>15.152344267691559</v>
          </cell>
          <cell r="BJW5">
            <v>10.549611418483993</v>
          </cell>
          <cell r="BJX5">
            <v>0</v>
          </cell>
          <cell r="BJY5">
            <v>0</v>
          </cell>
          <cell r="BJZ5">
            <v>0</v>
          </cell>
          <cell r="BKA5">
            <v>0</v>
          </cell>
          <cell r="BKB5">
            <v>0</v>
          </cell>
          <cell r="BKC5">
            <v>0</v>
          </cell>
          <cell r="BKD5">
            <v>0</v>
          </cell>
          <cell r="BKE5">
            <v>0</v>
          </cell>
          <cell r="BKF5">
            <v>0</v>
          </cell>
          <cell r="BKG5">
            <v>0</v>
          </cell>
          <cell r="BKH5">
            <v>0</v>
          </cell>
          <cell r="BKI5">
            <v>0</v>
          </cell>
          <cell r="BKJ5">
            <v>0</v>
          </cell>
          <cell r="BKK5">
            <v>0</v>
          </cell>
          <cell r="BKL5">
            <v>0</v>
          </cell>
          <cell r="BKM5">
            <v>7.3171074911233161E-2</v>
          </cell>
          <cell r="BKN5">
            <v>0</v>
          </cell>
          <cell r="BKO5">
            <v>8.5529095349484247E-2</v>
          </cell>
          <cell r="BKP5">
            <v>0</v>
          </cell>
          <cell r="BKQ5">
            <v>0</v>
          </cell>
          <cell r="BKR5">
            <v>0</v>
          </cell>
        </row>
        <row r="6">
          <cell r="B6">
            <v>-0.17332220647563365</v>
          </cell>
          <cell r="C6">
            <v>0</v>
          </cell>
          <cell r="D6">
            <v>0</v>
          </cell>
          <cell r="E6">
            <v>0</v>
          </cell>
          <cell r="F6">
            <v>0</v>
          </cell>
          <cell r="G6">
            <v>0</v>
          </cell>
          <cell r="H6">
            <v>-0.27252576381651861</v>
          </cell>
          <cell r="I6">
            <v>0</v>
          </cell>
          <cell r="J6">
            <v>-0.12327485474046024</v>
          </cell>
          <cell r="K6">
            <v>0</v>
          </cell>
          <cell r="L6">
            <v>0</v>
          </cell>
          <cell r="M6">
            <v>0</v>
          </cell>
          <cell r="N6">
            <v>-0.49709077721187656</v>
          </cell>
          <cell r="O6">
            <v>0</v>
          </cell>
          <cell r="P6">
            <v>0</v>
          </cell>
          <cell r="Q6">
            <v>-0.14335988436945218</v>
          </cell>
          <cell r="R6">
            <v>-0.24511531383374446</v>
          </cell>
          <cell r="S6">
            <v>-0.1512571798680572</v>
          </cell>
          <cell r="T6">
            <v>-0.21739298318776112</v>
          </cell>
          <cell r="U6">
            <v>0</v>
          </cell>
          <cell r="V6">
            <v>0</v>
          </cell>
          <cell r="W6">
            <v>0</v>
          </cell>
          <cell r="X6">
            <v>-0.1171045330169725</v>
          </cell>
          <cell r="Y6">
            <v>0</v>
          </cell>
          <cell r="Z6">
            <v>0</v>
          </cell>
          <cell r="AA6">
            <v>-1.8405305484620955</v>
          </cell>
          <cell r="AB6">
            <v>-3.0377833561828518</v>
          </cell>
          <cell r="AC6">
            <v>0</v>
          </cell>
          <cell r="AD6">
            <v>-1.5843089554508134</v>
          </cell>
          <cell r="AE6">
            <v>0</v>
          </cell>
          <cell r="AF6">
            <v>0</v>
          </cell>
          <cell r="AG6">
            <v>0</v>
          </cell>
          <cell r="AH6">
            <v>-3.551564397403415</v>
          </cell>
          <cell r="AI6">
            <v>0</v>
          </cell>
          <cell r="AJ6">
            <v>-2.9001364902821174</v>
          </cell>
          <cell r="AK6">
            <v>-4.0764101775174577</v>
          </cell>
          <cell r="AL6">
            <v>0</v>
          </cell>
          <cell r="AM6">
            <v>-1.8294273540786892</v>
          </cell>
          <cell r="AN6">
            <v>0</v>
          </cell>
          <cell r="AO6">
            <v>-1.6792906386066762</v>
          </cell>
          <cell r="AP6">
            <v>0</v>
          </cell>
          <cell r="AQ6">
            <v>0</v>
          </cell>
          <cell r="AR6">
            <v>0</v>
          </cell>
          <cell r="AS6">
            <v>-2.7068700966254604</v>
          </cell>
          <cell r="AT6">
            <v>-5.3379273588481908</v>
          </cell>
          <cell r="AU6">
            <v>0</v>
          </cell>
          <cell r="AV6">
            <v>0</v>
          </cell>
          <cell r="AW6">
            <v>-4.3653729990939292</v>
          </cell>
          <cell r="AX6">
            <v>-5.7408910820709851</v>
          </cell>
          <cell r="AY6">
            <v>-5.4837796355074735</v>
          </cell>
          <cell r="AZ6">
            <v>0</v>
          </cell>
          <cell r="BA6">
            <v>0</v>
          </cell>
          <cell r="BB6">
            <v>-1.6903478686918179</v>
          </cell>
          <cell r="BC6">
            <v>0</v>
          </cell>
          <cell r="BD6">
            <v>0</v>
          </cell>
          <cell r="BE6">
            <v>0</v>
          </cell>
          <cell r="BF6">
            <v>-1.5698985654946083</v>
          </cell>
          <cell r="BG6">
            <v>0</v>
          </cell>
          <cell r="BH6">
            <v>-1.4866674515113165</v>
          </cell>
          <cell r="BI6">
            <v>0</v>
          </cell>
          <cell r="BJ6">
            <v>0</v>
          </cell>
          <cell r="BK6">
            <v>0</v>
          </cell>
          <cell r="BL6">
            <v>-4.0355846943468965</v>
          </cell>
          <cell r="BM6">
            <v>-5.6927736151651427</v>
          </cell>
          <cell r="BN6">
            <v>0</v>
          </cell>
          <cell r="BO6">
            <v>-5.4615571944184964</v>
          </cell>
          <cell r="BP6">
            <v>0</v>
          </cell>
          <cell r="BQ6">
            <v>-5.5308325709057637</v>
          </cell>
          <cell r="BR6">
            <v>-6.3536813689206255</v>
          </cell>
          <cell r="BS6">
            <v>-8.4475208362763112</v>
          </cell>
          <cell r="BT6">
            <v>0</v>
          </cell>
          <cell r="BU6">
            <v>-5.4740430829810647</v>
          </cell>
          <cell r="BV6">
            <v>0</v>
          </cell>
          <cell r="BW6">
            <v>0</v>
          </cell>
          <cell r="BX6">
            <v>0</v>
          </cell>
          <cell r="BY6">
            <v>-7.0985629632314309</v>
          </cell>
          <cell r="BZ6">
            <v>-8.1895186967921418</v>
          </cell>
          <cell r="CA6">
            <v>-9.2852909549682554</v>
          </cell>
          <cell r="CB6">
            <v>0</v>
          </cell>
          <cell r="CC6">
            <v>-5.1718029208976697</v>
          </cell>
          <cell r="CD6">
            <v>0</v>
          </cell>
          <cell r="CE6">
            <v>0</v>
          </cell>
          <cell r="CF6">
            <v>-4.8885625553322747</v>
          </cell>
          <cell r="CG6">
            <v>-6.4109826630020486</v>
          </cell>
          <cell r="CH6">
            <v>0</v>
          </cell>
          <cell r="CI6">
            <v>0</v>
          </cell>
          <cell r="CJ6">
            <v>0</v>
          </cell>
          <cell r="CK6">
            <v>-4.1379429618996557</v>
          </cell>
          <cell r="CL6">
            <v>0</v>
          </cell>
          <cell r="CM6">
            <v>-4.1490802217528673</v>
          </cell>
          <cell r="CN6">
            <v>0</v>
          </cell>
          <cell r="CO6">
            <v>0</v>
          </cell>
          <cell r="CP6">
            <v>-4.022051560732363</v>
          </cell>
          <cell r="CQ6">
            <v>0</v>
          </cell>
          <cell r="CR6">
            <v>-3.8668171634075987</v>
          </cell>
          <cell r="CS6">
            <v>-4.7069933725695208</v>
          </cell>
          <cell r="CT6">
            <v>0</v>
          </cell>
          <cell r="CU6">
            <v>0</v>
          </cell>
          <cell r="CV6">
            <v>0</v>
          </cell>
          <cell r="CW6">
            <v>0</v>
          </cell>
          <cell r="CX6">
            <v>-4.3969490963355993</v>
          </cell>
          <cell r="CY6">
            <v>0</v>
          </cell>
          <cell r="CZ6">
            <v>0</v>
          </cell>
          <cell r="DA6">
            <v>-3.6002279896109282</v>
          </cell>
          <cell r="DB6">
            <v>0</v>
          </cell>
          <cell r="DC6">
            <v>-4.0147239877258443</v>
          </cell>
          <cell r="DD6">
            <v>0</v>
          </cell>
          <cell r="DE6">
            <v>-5.0399885703516141</v>
          </cell>
          <cell r="DF6">
            <v>0</v>
          </cell>
          <cell r="DG6">
            <v>0</v>
          </cell>
          <cell r="DH6">
            <v>0</v>
          </cell>
          <cell r="DI6">
            <v>0</v>
          </cell>
          <cell r="DJ6">
            <v>0</v>
          </cell>
          <cell r="DK6">
            <v>0</v>
          </cell>
          <cell r="DL6">
            <v>0</v>
          </cell>
          <cell r="DM6">
            <v>0</v>
          </cell>
          <cell r="DN6">
            <v>0</v>
          </cell>
          <cell r="DO6">
            <v>0</v>
          </cell>
          <cell r="DP6">
            <v>0</v>
          </cell>
          <cell r="DQ6">
            <v>0</v>
          </cell>
          <cell r="DR6">
            <v>0</v>
          </cell>
          <cell r="DS6">
            <v>0</v>
          </cell>
          <cell r="DT6">
            <v>-7.3826090413900047</v>
          </cell>
          <cell r="DU6">
            <v>0</v>
          </cell>
          <cell r="DV6">
            <v>0</v>
          </cell>
          <cell r="DW6">
            <v>-5.0678749837508583</v>
          </cell>
          <cell r="DX6">
            <v>0</v>
          </cell>
          <cell r="DY6">
            <v>-3.9102655719828703</v>
          </cell>
          <cell r="DZ6">
            <v>0</v>
          </cell>
          <cell r="EA6">
            <v>0</v>
          </cell>
          <cell r="EB6">
            <v>0</v>
          </cell>
          <cell r="EC6">
            <v>0</v>
          </cell>
          <cell r="ED6">
            <v>0</v>
          </cell>
          <cell r="EE6">
            <v>0</v>
          </cell>
          <cell r="EF6">
            <v>-5.1151467298328726</v>
          </cell>
          <cell r="EG6">
            <v>0</v>
          </cell>
          <cell r="EH6">
            <v>-4.5516074450084609</v>
          </cell>
          <cell r="EI6">
            <v>0</v>
          </cell>
          <cell r="EJ6">
            <v>0</v>
          </cell>
          <cell r="EK6">
            <v>-5.2542235451361554</v>
          </cell>
          <cell r="EL6">
            <v>0</v>
          </cell>
          <cell r="EM6">
            <v>0</v>
          </cell>
          <cell r="EN6">
            <v>0</v>
          </cell>
          <cell r="EO6">
            <v>0</v>
          </cell>
          <cell r="EP6">
            <v>0</v>
          </cell>
          <cell r="EQ6">
            <v>-7.8975571026918256</v>
          </cell>
          <cell r="ER6">
            <v>-9.6832046045205846</v>
          </cell>
          <cell r="ES6">
            <v>-10.848730901218479</v>
          </cell>
          <cell r="ET6">
            <v>0</v>
          </cell>
          <cell r="EU6">
            <v>-6.1429795632189883</v>
          </cell>
          <cell r="EV6">
            <v>0</v>
          </cell>
          <cell r="EW6">
            <v>-6.4080556345492621</v>
          </cell>
          <cell r="EX6">
            <v>0</v>
          </cell>
          <cell r="EY6">
            <v>0</v>
          </cell>
          <cell r="EZ6">
            <v>0</v>
          </cell>
          <cell r="FA6">
            <v>0</v>
          </cell>
          <cell r="FB6">
            <v>0</v>
          </cell>
          <cell r="FC6">
            <v>0</v>
          </cell>
          <cell r="FD6">
            <v>0</v>
          </cell>
          <cell r="FE6">
            <v>-3.8856303095149083</v>
          </cell>
          <cell r="FF6">
            <v>0</v>
          </cell>
          <cell r="FG6">
            <v>0</v>
          </cell>
          <cell r="FH6">
            <v>0</v>
          </cell>
          <cell r="FI6">
            <v>0</v>
          </cell>
          <cell r="FJ6">
            <v>0</v>
          </cell>
          <cell r="FK6">
            <v>0</v>
          </cell>
          <cell r="FL6">
            <v>0</v>
          </cell>
          <cell r="FM6">
            <v>-3.4369090946058596</v>
          </cell>
          <cell r="FN6">
            <v>-6.3525597183169937</v>
          </cell>
          <cell r="FO6">
            <v>0</v>
          </cell>
          <cell r="FP6">
            <v>0</v>
          </cell>
          <cell r="FQ6">
            <v>-3.170417549873731</v>
          </cell>
          <cell r="FR6">
            <v>0</v>
          </cell>
          <cell r="FS6">
            <v>-3.3327171950685304</v>
          </cell>
          <cell r="FT6">
            <v>0</v>
          </cell>
          <cell r="FU6">
            <v>0</v>
          </cell>
          <cell r="FV6">
            <v>0</v>
          </cell>
          <cell r="FW6">
            <v>0</v>
          </cell>
          <cell r="FX6">
            <v>0</v>
          </cell>
          <cell r="FY6">
            <v>-5.1370554786841867</v>
          </cell>
          <cell r="FZ6">
            <v>0</v>
          </cell>
          <cell r="GA6">
            <v>0</v>
          </cell>
          <cell r="GB6">
            <v>-6.4696098489293421</v>
          </cell>
          <cell r="GC6">
            <v>-8.0456353742740863</v>
          </cell>
          <cell r="GD6">
            <v>-8.6868666406697095</v>
          </cell>
          <cell r="GE6">
            <v>0</v>
          </cell>
          <cell r="GF6">
            <v>0</v>
          </cell>
          <cell r="GG6">
            <v>-7.5743316164473242</v>
          </cell>
          <cell r="GH6">
            <v>-8.6828962849626077</v>
          </cell>
          <cell r="GI6">
            <v>-9.3116612124713942</v>
          </cell>
          <cell r="GJ6">
            <v>0</v>
          </cell>
          <cell r="GK6">
            <v>-4.5491478574303335</v>
          </cell>
          <cell r="GL6">
            <v>0</v>
          </cell>
          <cell r="GM6">
            <v>0</v>
          </cell>
          <cell r="GN6">
            <v>0</v>
          </cell>
          <cell r="GO6">
            <v>-5.1723831819553752</v>
          </cell>
          <cell r="GP6">
            <v>-6.9807136481220651</v>
          </cell>
          <cell r="GQ6">
            <v>0</v>
          </cell>
          <cell r="GR6">
            <v>-6.0500494409370962</v>
          </cell>
          <cell r="GS6">
            <v>0</v>
          </cell>
          <cell r="GT6">
            <v>-7.5233282983568603</v>
          </cell>
          <cell r="GU6">
            <v>-8.752585476554529</v>
          </cell>
          <cell r="GV6">
            <v>-10.66323228990877</v>
          </cell>
          <cell r="GW6">
            <v>0</v>
          </cell>
          <cell r="GX6">
            <v>0</v>
          </cell>
          <cell r="GY6">
            <v>0</v>
          </cell>
          <cell r="GZ6">
            <v>0</v>
          </cell>
          <cell r="HA6">
            <v>0</v>
          </cell>
          <cell r="HB6">
            <v>0</v>
          </cell>
          <cell r="HC6">
            <v>0</v>
          </cell>
          <cell r="HD6">
            <v>-3.5139657286781749</v>
          </cell>
          <cell r="HE6">
            <v>0</v>
          </cell>
          <cell r="HF6">
            <v>0</v>
          </cell>
          <cell r="HG6">
            <v>0</v>
          </cell>
          <cell r="HH6">
            <v>0</v>
          </cell>
          <cell r="HI6">
            <v>0</v>
          </cell>
          <cell r="HJ6">
            <v>0</v>
          </cell>
          <cell r="HK6">
            <v>0</v>
          </cell>
          <cell r="HL6">
            <v>-5.2685702007049997</v>
          </cell>
          <cell r="HM6">
            <v>0</v>
          </cell>
          <cell r="HN6">
            <v>0</v>
          </cell>
          <cell r="HO6">
            <v>0</v>
          </cell>
          <cell r="HP6">
            <v>-4.5235902422005072</v>
          </cell>
          <cell r="HQ6">
            <v>0</v>
          </cell>
          <cell r="HR6">
            <v>0</v>
          </cell>
          <cell r="HS6">
            <v>-4.4157559621477143</v>
          </cell>
          <cell r="HT6">
            <v>-5.9769421387442723</v>
          </cell>
          <cell r="HU6">
            <v>0</v>
          </cell>
          <cell r="HV6">
            <v>-4.1646927866009138</v>
          </cell>
          <cell r="HW6">
            <v>0</v>
          </cell>
          <cell r="HX6">
            <v>0</v>
          </cell>
          <cell r="HY6">
            <v>0</v>
          </cell>
          <cell r="HZ6">
            <v>-8.1566434441943372</v>
          </cell>
          <cell r="IA6">
            <v>-12.441997702053822</v>
          </cell>
          <cell r="IB6">
            <v>-11.467425877837917</v>
          </cell>
          <cell r="IC6">
            <v>-10.849027156383311</v>
          </cell>
          <cell r="ID6">
            <v>-9.8254022595001711</v>
          </cell>
          <cell r="IE6">
            <v>0</v>
          </cell>
          <cell r="IF6">
            <v>0</v>
          </cell>
          <cell r="IG6">
            <v>-6.398918961059211</v>
          </cell>
          <cell r="IH6">
            <v>0</v>
          </cell>
          <cell r="II6">
            <v>-5.3400176076115038</v>
          </cell>
          <cell r="IJ6">
            <v>0</v>
          </cell>
          <cell r="IK6">
            <v>0</v>
          </cell>
          <cell r="IL6">
            <v>-4.2280771333326186</v>
          </cell>
          <cell r="IM6">
            <v>0</v>
          </cell>
          <cell r="IN6">
            <v>0</v>
          </cell>
          <cell r="IO6">
            <v>0</v>
          </cell>
          <cell r="IP6">
            <v>-4.1730848883703171</v>
          </cell>
          <cell r="IQ6">
            <v>-6.8617837946216458</v>
          </cell>
          <cell r="IR6">
            <v>0</v>
          </cell>
          <cell r="IS6">
            <v>-2.5472241441288226</v>
          </cell>
          <cell r="IT6">
            <v>0</v>
          </cell>
          <cell r="IU6">
            <v>0</v>
          </cell>
          <cell r="IV6">
            <v>0</v>
          </cell>
          <cell r="IW6">
            <v>0</v>
          </cell>
          <cell r="IX6">
            <v>0</v>
          </cell>
          <cell r="IY6">
            <v>-3.3015005747216928</v>
          </cell>
          <cell r="IZ6">
            <v>0</v>
          </cell>
          <cell r="JA6">
            <v>0</v>
          </cell>
          <cell r="JB6">
            <v>-5.2522335890196201</v>
          </cell>
          <cell r="JC6">
            <v>-6.5948344160988759</v>
          </cell>
          <cell r="JD6">
            <v>-10.407295313829051</v>
          </cell>
          <cell r="JE6">
            <v>0</v>
          </cell>
          <cell r="JF6">
            <v>0</v>
          </cell>
          <cell r="JG6">
            <v>0</v>
          </cell>
          <cell r="JH6">
            <v>0</v>
          </cell>
          <cell r="JI6">
            <v>-6.7638646114730649</v>
          </cell>
          <cell r="JJ6">
            <v>0</v>
          </cell>
          <cell r="JK6">
            <v>0</v>
          </cell>
          <cell r="JL6">
            <v>0</v>
          </cell>
          <cell r="JM6">
            <v>-6.3973837865737595</v>
          </cell>
          <cell r="JN6">
            <v>-6.8835533546807603</v>
          </cell>
          <cell r="JO6">
            <v>-8.7150199885779553</v>
          </cell>
          <cell r="JP6">
            <v>0</v>
          </cell>
          <cell r="JQ6">
            <v>0</v>
          </cell>
          <cell r="JR6">
            <v>0</v>
          </cell>
          <cell r="JS6">
            <v>0</v>
          </cell>
          <cell r="JT6">
            <v>0</v>
          </cell>
          <cell r="JU6">
            <v>0</v>
          </cell>
          <cell r="JV6">
            <v>0</v>
          </cell>
          <cell r="JW6">
            <v>0</v>
          </cell>
          <cell r="JX6">
            <v>-5.2835944531617134</v>
          </cell>
          <cell r="JY6">
            <v>0</v>
          </cell>
          <cell r="JZ6">
            <v>0</v>
          </cell>
          <cell r="KA6">
            <v>0</v>
          </cell>
          <cell r="KB6">
            <v>0</v>
          </cell>
          <cell r="KC6">
            <v>-5.113951315310179</v>
          </cell>
          <cell r="KD6">
            <v>0</v>
          </cell>
          <cell r="KE6">
            <v>0</v>
          </cell>
          <cell r="KF6">
            <v>-5.1970094016053059</v>
          </cell>
          <cell r="KG6">
            <v>0</v>
          </cell>
          <cell r="KH6">
            <v>0</v>
          </cell>
          <cell r="KI6">
            <v>-3.1855422065668639</v>
          </cell>
          <cell r="KJ6">
            <v>0</v>
          </cell>
          <cell r="KK6">
            <v>0</v>
          </cell>
          <cell r="KL6">
            <v>0</v>
          </cell>
          <cell r="KM6">
            <v>0</v>
          </cell>
          <cell r="KN6">
            <v>0</v>
          </cell>
          <cell r="KO6">
            <v>0</v>
          </cell>
          <cell r="KP6">
            <v>-4.0568213408928067</v>
          </cell>
          <cell r="KQ6">
            <v>0</v>
          </cell>
          <cell r="KR6">
            <v>0</v>
          </cell>
          <cell r="KS6">
            <v>-6.4516759427177783</v>
          </cell>
          <cell r="KT6">
            <v>-7.8083345025957627</v>
          </cell>
          <cell r="KU6">
            <v>0</v>
          </cell>
          <cell r="KV6">
            <v>0</v>
          </cell>
          <cell r="KW6">
            <v>0</v>
          </cell>
          <cell r="KX6">
            <v>-5.5880787653006925</v>
          </cell>
          <cell r="KY6">
            <v>0</v>
          </cell>
          <cell r="KZ6">
            <v>-4.3159574177592441</v>
          </cell>
          <cell r="LA6">
            <v>0</v>
          </cell>
          <cell r="LB6">
            <v>-4.57356006412222</v>
          </cell>
          <cell r="LC6">
            <v>0</v>
          </cell>
          <cell r="LD6">
            <v>-4.2012472270915096</v>
          </cell>
          <cell r="LE6">
            <v>0</v>
          </cell>
          <cell r="LF6">
            <v>-4.4846012077938635</v>
          </cell>
          <cell r="LG6">
            <v>0</v>
          </cell>
          <cell r="LH6">
            <v>-4.933432634132858</v>
          </cell>
          <cell r="LI6">
            <v>0</v>
          </cell>
          <cell r="LJ6">
            <v>0</v>
          </cell>
          <cell r="LK6">
            <v>0</v>
          </cell>
          <cell r="LL6">
            <v>0</v>
          </cell>
          <cell r="LM6">
            <v>0</v>
          </cell>
          <cell r="LN6">
            <v>0</v>
          </cell>
          <cell r="LO6">
            <v>-5.8451188747037692</v>
          </cell>
          <cell r="LP6">
            <v>0</v>
          </cell>
          <cell r="LQ6">
            <v>0</v>
          </cell>
          <cell r="LR6">
            <v>0</v>
          </cell>
          <cell r="LS6">
            <v>0</v>
          </cell>
          <cell r="LT6">
            <v>0</v>
          </cell>
          <cell r="LU6">
            <v>0</v>
          </cell>
          <cell r="LV6">
            <v>0</v>
          </cell>
          <cell r="LW6">
            <v>0</v>
          </cell>
          <cell r="LX6">
            <v>0</v>
          </cell>
          <cell r="LY6">
            <v>0</v>
          </cell>
          <cell r="LZ6">
            <v>-10.411522156655884</v>
          </cell>
          <cell r="MA6">
            <v>-11.802909432191459</v>
          </cell>
          <cell r="MB6">
            <v>-12.719334315213409</v>
          </cell>
          <cell r="MC6">
            <v>0</v>
          </cell>
          <cell r="MD6">
            <v>-8.9990861789224379</v>
          </cell>
          <cell r="ME6">
            <v>0</v>
          </cell>
          <cell r="MF6">
            <v>0</v>
          </cell>
          <cell r="MG6">
            <v>0</v>
          </cell>
          <cell r="MH6">
            <v>0</v>
          </cell>
          <cell r="MI6">
            <v>-13.726169973234322</v>
          </cell>
          <cell r="MJ6">
            <v>-16.837042604474821</v>
          </cell>
          <cell r="MK6">
            <v>-20.158378043747422</v>
          </cell>
          <cell r="ML6">
            <v>0</v>
          </cell>
          <cell r="MM6">
            <v>0</v>
          </cell>
          <cell r="MN6">
            <v>0</v>
          </cell>
          <cell r="MO6">
            <v>0</v>
          </cell>
          <cell r="MP6">
            <v>-22.825527345473802</v>
          </cell>
          <cell r="MQ6">
            <v>-24.492950078738431</v>
          </cell>
          <cell r="MR6">
            <v>-25.83094843143331</v>
          </cell>
          <cell r="MS6">
            <v>0</v>
          </cell>
          <cell r="MT6">
            <v>0</v>
          </cell>
          <cell r="MU6">
            <v>0</v>
          </cell>
          <cell r="MV6">
            <v>0</v>
          </cell>
          <cell r="MW6">
            <v>0</v>
          </cell>
          <cell r="MX6">
            <v>0</v>
          </cell>
          <cell r="MY6">
            <v>0</v>
          </cell>
          <cell r="MZ6">
            <v>0</v>
          </cell>
          <cell r="NA6">
            <v>0</v>
          </cell>
          <cell r="NB6">
            <v>-15.43201650922161</v>
          </cell>
          <cell r="NC6">
            <v>0</v>
          </cell>
          <cell r="ND6">
            <v>-13.5003511890257</v>
          </cell>
          <cell r="NE6">
            <v>-14.229501903451805</v>
          </cell>
          <cell r="NF6">
            <v>0</v>
          </cell>
          <cell r="NG6">
            <v>0</v>
          </cell>
          <cell r="NH6">
            <v>-10.893018157387599</v>
          </cell>
          <cell r="NI6">
            <v>0</v>
          </cell>
          <cell r="NJ6">
            <v>0</v>
          </cell>
          <cell r="NK6">
            <v>-10.954078482007523</v>
          </cell>
          <cell r="NL6">
            <v>0</v>
          </cell>
          <cell r="NM6">
            <v>0</v>
          </cell>
          <cell r="NN6">
            <v>0</v>
          </cell>
          <cell r="NO6">
            <v>0</v>
          </cell>
          <cell r="NP6">
            <v>0</v>
          </cell>
          <cell r="NQ6">
            <v>0</v>
          </cell>
          <cell r="NR6">
            <v>0</v>
          </cell>
          <cell r="NS6">
            <v>0</v>
          </cell>
          <cell r="NT6">
            <v>0</v>
          </cell>
          <cell r="NU6">
            <v>0</v>
          </cell>
          <cell r="NV6">
            <v>0</v>
          </cell>
          <cell r="NW6">
            <v>0</v>
          </cell>
          <cell r="NX6">
            <v>0</v>
          </cell>
          <cell r="NY6">
            <v>0</v>
          </cell>
          <cell r="NZ6">
            <v>0</v>
          </cell>
          <cell r="OA6">
            <v>0</v>
          </cell>
          <cell r="OB6">
            <v>0</v>
          </cell>
          <cell r="OC6">
            <v>0</v>
          </cell>
          <cell r="OD6">
            <v>0</v>
          </cell>
          <cell r="OE6">
            <v>0</v>
          </cell>
          <cell r="OF6">
            <v>0</v>
          </cell>
          <cell r="OG6">
            <v>0</v>
          </cell>
          <cell r="OH6">
            <v>0</v>
          </cell>
          <cell r="OI6">
            <v>0</v>
          </cell>
          <cell r="OJ6">
            <v>-9.5191189547848687</v>
          </cell>
          <cell r="OK6">
            <v>-10.233670740699212</v>
          </cell>
          <cell r="OL6">
            <v>-11.73344042332042</v>
          </cell>
          <cell r="OM6">
            <v>0</v>
          </cell>
          <cell r="ON6">
            <v>0</v>
          </cell>
          <cell r="OO6">
            <v>0</v>
          </cell>
          <cell r="OP6">
            <v>0</v>
          </cell>
          <cell r="OQ6">
            <v>0</v>
          </cell>
          <cell r="OR6">
            <v>-5.2566671295469725</v>
          </cell>
          <cell r="OS6">
            <v>0</v>
          </cell>
          <cell r="OT6">
            <v>0</v>
          </cell>
          <cell r="OU6">
            <v>0</v>
          </cell>
          <cell r="OV6">
            <v>0</v>
          </cell>
          <cell r="OW6">
            <v>0</v>
          </cell>
          <cell r="OX6">
            <v>0</v>
          </cell>
          <cell r="OY6">
            <v>0</v>
          </cell>
          <cell r="OZ6">
            <v>0</v>
          </cell>
          <cell r="PA6">
            <v>0</v>
          </cell>
          <cell r="PB6">
            <v>0</v>
          </cell>
          <cell r="PC6">
            <v>0</v>
          </cell>
          <cell r="PD6">
            <v>-4.3427409267676191</v>
          </cell>
          <cell r="PE6">
            <v>0</v>
          </cell>
          <cell r="PF6">
            <v>0</v>
          </cell>
          <cell r="PG6">
            <v>-2.4681173204961468</v>
          </cell>
          <cell r="PH6">
            <v>0</v>
          </cell>
          <cell r="PI6">
            <v>0</v>
          </cell>
          <cell r="PJ6">
            <v>0</v>
          </cell>
          <cell r="PK6">
            <v>0</v>
          </cell>
          <cell r="PL6">
            <v>0</v>
          </cell>
          <cell r="PM6">
            <v>0</v>
          </cell>
          <cell r="PN6">
            <v>0</v>
          </cell>
          <cell r="PO6">
            <v>-3.6338563956252972</v>
          </cell>
          <cell r="PP6">
            <v>-3.4225246798481823</v>
          </cell>
          <cell r="PQ6">
            <v>0</v>
          </cell>
          <cell r="PR6">
            <v>0</v>
          </cell>
          <cell r="PS6">
            <v>0</v>
          </cell>
          <cell r="PT6">
            <v>0</v>
          </cell>
          <cell r="PU6">
            <v>0</v>
          </cell>
          <cell r="PV6">
            <v>0</v>
          </cell>
          <cell r="PW6">
            <v>0</v>
          </cell>
          <cell r="PX6">
            <v>-0.93693491113172378</v>
          </cell>
          <cell r="PY6">
            <v>0</v>
          </cell>
          <cell r="PZ6">
            <v>0</v>
          </cell>
          <cell r="QA6">
            <v>0</v>
          </cell>
          <cell r="QB6">
            <v>0</v>
          </cell>
          <cell r="QC6">
            <v>0</v>
          </cell>
          <cell r="QD6">
            <v>0</v>
          </cell>
          <cell r="QE6">
            <v>0</v>
          </cell>
          <cell r="QF6">
            <v>0</v>
          </cell>
          <cell r="QG6">
            <v>0</v>
          </cell>
          <cell r="QH6">
            <v>0</v>
          </cell>
          <cell r="QI6">
            <v>0</v>
          </cell>
          <cell r="QJ6">
            <v>0</v>
          </cell>
          <cell r="QK6">
            <v>0</v>
          </cell>
          <cell r="QL6">
            <v>0</v>
          </cell>
          <cell r="QM6">
            <v>0</v>
          </cell>
          <cell r="QN6">
            <v>0</v>
          </cell>
          <cell r="QO6">
            <v>-1.1474725978948896</v>
          </cell>
          <cell r="QP6">
            <v>0</v>
          </cell>
          <cell r="QQ6">
            <v>0</v>
          </cell>
          <cell r="QR6">
            <v>0</v>
          </cell>
          <cell r="QS6">
            <v>0</v>
          </cell>
          <cell r="QT6">
            <v>-0.64132546592789819</v>
          </cell>
          <cell r="QU6">
            <v>0</v>
          </cell>
          <cell r="QV6">
            <v>0</v>
          </cell>
          <cell r="QW6">
            <v>0</v>
          </cell>
          <cell r="QX6">
            <v>0</v>
          </cell>
          <cell r="QY6">
            <v>0</v>
          </cell>
          <cell r="QZ6">
            <v>0</v>
          </cell>
          <cell r="RA6">
            <v>0</v>
          </cell>
          <cell r="RB6">
            <v>-2.0568384487160061</v>
          </cell>
          <cell r="RC6">
            <v>0</v>
          </cell>
          <cell r="RD6">
            <v>0</v>
          </cell>
          <cell r="RE6">
            <v>0</v>
          </cell>
          <cell r="RF6">
            <v>0</v>
          </cell>
          <cell r="RG6">
            <v>0</v>
          </cell>
          <cell r="RH6">
            <v>0</v>
          </cell>
          <cell r="RI6">
            <v>-2.2943365617225946</v>
          </cell>
          <cell r="RJ6">
            <v>0</v>
          </cell>
          <cell r="RK6">
            <v>0</v>
          </cell>
          <cell r="RL6">
            <v>0</v>
          </cell>
          <cell r="RM6">
            <v>0</v>
          </cell>
          <cell r="RN6">
            <v>0</v>
          </cell>
          <cell r="RO6">
            <v>0</v>
          </cell>
          <cell r="RP6">
            <v>0</v>
          </cell>
          <cell r="RQ6">
            <v>0</v>
          </cell>
          <cell r="RR6">
            <v>-5.2850743916987417</v>
          </cell>
          <cell r="RS6">
            <v>0</v>
          </cell>
          <cell r="RT6">
            <v>-5.0910964619960009</v>
          </cell>
          <cell r="RU6">
            <v>-7.7150920725403083</v>
          </cell>
          <cell r="RV6">
            <v>0</v>
          </cell>
          <cell r="RW6">
            <v>0</v>
          </cell>
          <cell r="RX6">
            <v>0</v>
          </cell>
          <cell r="RY6">
            <v>0</v>
          </cell>
          <cell r="RZ6">
            <v>0</v>
          </cell>
          <cell r="SA6">
            <v>-3.8688853147898494</v>
          </cell>
          <cell r="SB6">
            <v>0</v>
          </cell>
          <cell r="SC6">
            <v>0</v>
          </cell>
          <cell r="SD6">
            <v>0</v>
          </cell>
          <cell r="SE6">
            <v>0</v>
          </cell>
          <cell r="SF6">
            <v>0</v>
          </cell>
          <cell r="SG6">
            <v>-4.7869169507682416</v>
          </cell>
          <cell r="SH6">
            <v>0</v>
          </cell>
          <cell r="SI6">
            <v>-5.1652318800333239</v>
          </cell>
          <cell r="SJ6">
            <v>0</v>
          </cell>
          <cell r="SK6">
            <v>0</v>
          </cell>
          <cell r="SL6">
            <v>0</v>
          </cell>
          <cell r="SM6">
            <v>0</v>
          </cell>
          <cell r="SN6">
            <v>0</v>
          </cell>
          <cell r="SO6">
            <v>-4.9968586157606953</v>
          </cell>
          <cell r="SP6">
            <v>-5.8803411320176533</v>
          </cell>
          <cell r="SQ6">
            <v>0</v>
          </cell>
          <cell r="SR6">
            <v>0</v>
          </cell>
          <cell r="SS6">
            <v>0</v>
          </cell>
          <cell r="ST6">
            <v>0</v>
          </cell>
          <cell r="SU6">
            <v>0</v>
          </cell>
          <cell r="SV6">
            <v>0</v>
          </cell>
          <cell r="SW6">
            <v>0</v>
          </cell>
          <cell r="SX6">
            <v>-1.7740042796990405</v>
          </cell>
          <cell r="SY6">
            <v>0</v>
          </cell>
          <cell r="SZ6">
            <v>0</v>
          </cell>
          <cell r="TA6">
            <v>0</v>
          </cell>
          <cell r="TB6">
            <v>0</v>
          </cell>
          <cell r="TC6">
            <v>0</v>
          </cell>
          <cell r="TD6">
            <v>0</v>
          </cell>
          <cell r="TE6">
            <v>0</v>
          </cell>
          <cell r="TF6">
            <v>0</v>
          </cell>
          <cell r="TG6">
            <v>0</v>
          </cell>
          <cell r="TH6">
            <v>-6.7672307555154676</v>
          </cell>
          <cell r="TI6">
            <v>-6.2897646429177483</v>
          </cell>
          <cell r="TJ6">
            <v>0</v>
          </cell>
          <cell r="TK6">
            <v>0</v>
          </cell>
          <cell r="TL6">
            <v>-5.9799319648459086</v>
          </cell>
          <cell r="TM6">
            <v>0</v>
          </cell>
          <cell r="TN6">
            <v>0</v>
          </cell>
          <cell r="TO6">
            <v>0</v>
          </cell>
          <cell r="TP6">
            <v>0</v>
          </cell>
          <cell r="TQ6">
            <v>0</v>
          </cell>
          <cell r="TR6">
            <v>0</v>
          </cell>
          <cell r="TS6">
            <v>0</v>
          </cell>
          <cell r="TT6">
            <v>-4.0011002768687352</v>
          </cell>
          <cell r="TU6">
            <v>0</v>
          </cell>
          <cell r="TV6">
            <v>0</v>
          </cell>
          <cell r="TW6">
            <v>-2.8569160568054368</v>
          </cell>
          <cell r="TX6">
            <v>0</v>
          </cell>
          <cell r="TY6">
            <v>0</v>
          </cell>
          <cell r="TZ6">
            <v>-3.054397461332953</v>
          </cell>
          <cell r="UA6">
            <v>0</v>
          </cell>
          <cell r="UB6">
            <v>0</v>
          </cell>
          <cell r="UC6">
            <v>0</v>
          </cell>
          <cell r="UD6">
            <v>0</v>
          </cell>
          <cell r="UE6">
            <v>0</v>
          </cell>
          <cell r="UF6">
            <v>-1.0046142164593188</v>
          </cell>
          <cell r="UG6">
            <v>0</v>
          </cell>
          <cell r="UH6">
            <v>0</v>
          </cell>
          <cell r="UI6">
            <v>0</v>
          </cell>
          <cell r="UJ6">
            <v>0</v>
          </cell>
          <cell r="UK6">
            <v>0</v>
          </cell>
          <cell r="UL6">
            <v>0</v>
          </cell>
          <cell r="UM6">
            <v>0</v>
          </cell>
          <cell r="UN6">
            <v>0</v>
          </cell>
          <cell r="UO6">
            <v>-1.4107635292796448</v>
          </cell>
          <cell r="UP6">
            <v>0</v>
          </cell>
          <cell r="UQ6">
            <v>0</v>
          </cell>
          <cell r="UR6">
            <v>0</v>
          </cell>
          <cell r="US6">
            <v>0</v>
          </cell>
          <cell r="UT6">
            <v>0</v>
          </cell>
          <cell r="UU6">
            <v>0</v>
          </cell>
          <cell r="UV6">
            <v>0</v>
          </cell>
          <cell r="UW6">
            <v>0</v>
          </cell>
          <cell r="UX6">
            <v>0</v>
          </cell>
          <cell r="UY6">
            <v>0</v>
          </cell>
          <cell r="UZ6">
            <v>0</v>
          </cell>
          <cell r="VA6">
            <v>0</v>
          </cell>
          <cell r="VB6">
            <v>0</v>
          </cell>
          <cell r="VC6">
            <v>0</v>
          </cell>
          <cell r="VD6">
            <v>-1.7966911204689628</v>
          </cell>
          <cell r="VE6">
            <v>0</v>
          </cell>
          <cell r="VF6">
            <v>0</v>
          </cell>
          <cell r="VG6">
            <v>0</v>
          </cell>
          <cell r="VH6">
            <v>-2.0961053784035997</v>
          </cell>
          <cell r="VI6">
            <v>0</v>
          </cell>
          <cell r="VJ6">
            <v>0</v>
          </cell>
          <cell r="VK6">
            <v>0</v>
          </cell>
          <cell r="VL6">
            <v>-1.7828406773866645</v>
          </cell>
          <cell r="VM6">
            <v>0</v>
          </cell>
          <cell r="VN6">
            <v>0</v>
          </cell>
          <cell r="VO6">
            <v>0</v>
          </cell>
          <cell r="VP6">
            <v>0</v>
          </cell>
          <cell r="VQ6">
            <v>0</v>
          </cell>
          <cell r="VR6">
            <v>0</v>
          </cell>
          <cell r="VS6">
            <v>0</v>
          </cell>
          <cell r="VT6">
            <v>0</v>
          </cell>
          <cell r="VU6">
            <v>0</v>
          </cell>
          <cell r="VV6">
            <v>-5.0255578251903392</v>
          </cell>
          <cell r="VW6">
            <v>-4.8651137410047403</v>
          </cell>
          <cell r="VX6">
            <v>0</v>
          </cell>
          <cell r="VY6">
            <v>0</v>
          </cell>
          <cell r="VZ6">
            <v>0</v>
          </cell>
          <cell r="WA6">
            <v>0</v>
          </cell>
          <cell r="WB6">
            <v>0</v>
          </cell>
          <cell r="WC6">
            <v>0</v>
          </cell>
          <cell r="WD6">
            <v>0</v>
          </cell>
          <cell r="WE6">
            <v>0</v>
          </cell>
          <cell r="WF6">
            <v>0</v>
          </cell>
          <cell r="WG6">
            <v>0</v>
          </cell>
          <cell r="WH6">
            <v>0</v>
          </cell>
          <cell r="WI6">
            <v>0</v>
          </cell>
          <cell r="WJ6">
            <v>0</v>
          </cell>
          <cell r="WK6">
            <v>0</v>
          </cell>
          <cell r="WL6">
            <v>0</v>
          </cell>
          <cell r="WM6">
            <v>0</v>
          </cell>
          <cell r="WN6">
            <v>0</v>
          </cell>
          <cell r="WO6">
            <v>0</v>
          </cell>
          <cell r="WP6">
            <v>-3.8756867835775499</v>
          </cell>
          <cell r="WQ6">
            <v>-6.8084530195124504</v>
          </cell>
          <cell r="WR6">
            <v>0</v>
          </cell>
          <cell r="WS6">
            <v>0</v>
          </cell>
          <cell r="WT6">
            <v>-3.5907828388188872</v>
          </cell>
          <cell r="WU6">
            <v>0</v>
          </cell>
          <cell r="WV6">
            <v>0</v>
          </cell>
          <cell r="WW6">
            <v>0</v>
          </cell>
          <cell r="WX6">
            <v>-4.0694523673702223</v>
          </cell>
          <cell r="WY6">
            <v>0</v>
          </cell>
          <cell r="WZ6">
            <v>0</v>
          </cell>
          <cell r="XA6">
            <v>0</v>
          </cell>
          <cell r="XB6">
            <v>0</v>
          </cell>
          <cell r="XC6">
            <v>0</v>
          </cell>
          <cell r="XD6">
            <v>0</v>
          </cell>
          <cell r="XE6">
            <v>0</v>
          </cell>
          <cell r="XF6">
            <v>0</v>
          </cell>
          <cell r="XG6">
            <v>0</v>
          </cell>
          <cell r="XH6">
            <v>0</v>
          </cell>
          <cell r="XI6">
            <v>0</v>
          </cell>
          <cell r="XJ6">
            <v>0</v>
          </cell>
          <cell r="XK6">
            <v>-2.750601367219069</v>
          </cell>
          <cell r="XL6">
            <v>0</v>
          </cell>
          <cell r="XM6">
            <v>-2.7068934858633158</v>
          </cell>
          <cell r="XN6">
            <v>0</v>
          </cell>
          <cell r="XO6">
            <v>-3.2324183454126958</v>
          </cell>
          <cell r="XP6">
            <v>-5.9979736095789553</v>
          </cell>
          <cell r="XQ6">
            <v>0</v>
          </cell>
          <cell r="XR6">
            <v>0</v>
          </cell>
          <cell r="XS6">
            <v>0</v>
          </cell>
          <cell r="XT6">
            <v>0</v>
          </cell>
          <cell r="XU6">
            <v>0</v>
          </cell>
          <cell r="XV6">
            <v>0</v>
          </cell>
          <cell r="XW6">
            <v>0</v>
          </cell>
          <cell r="XX6">
            <v>-2.7374107236509615</v>
          </cell>
          <cell r="XY6">
            <v>-4.6322947741634177</v>
          </cell>
          <cell r="XZ6">
            <v>0</v>
          </cell>
          <cell r="YA6">
            <v>-1.3270013439194792</v>
          </cell>
          <cell r="YB6">
            <v>0</v>
          </cell>
          <cell r="YC6">
            <v>0</v>
          </cell>
          <cell r="YD6">
            <v>0</v>
          </cell>
          <cell r="YE6">
            <v>0</v>
          </cell>
          <cell r="YF6">
            <v>0</v>
          </cell>
          <cell r="YG6">
            <v>0</v>
          </cell>
          <cell r="YH6">
            <v>0</v>
          </cell>
          <cell r="YI6">
            <v>0</v>
          </cell>
          <cell r="YJ6">
            <v>0</v>
          </cell>
          <cell r="YK6">
            <v>0</v>
          </cell>
          <cell r="YL6">
            <v>0</v>
          </cell>
          <cell r="YM6">
            <v>0</v>
          </cell>
          <cell r="YN6">
            <v>0</v>
          </cell>
          <cell r="YO6">
            <v>0</v>
          </cell>
          <cell r="YP6">
            <v>0</v>
          </cell>
          <cell r="YQ6">
            <v>-4.2262454702556758</v>
          </cell>
          <cell r="YR6">
            <v>0</v>
          </cell>
          <cell r="YS6">
            <v>0</v>
          </cell>
          <cell r="YT6">
            <v>0</v>
          </cell>
          <cell r="YU6">
            <v>0</v>
          </cell>
          <cell r="YV6">
            <v>0</v>
          </cell>
          <cell r="YW6">
            <v>0</v>
          </cell>
          <cell r="YX6">
            <v>0</v>
          </cell>
          <cell r="YY6">
            <v>0</v>
          </cell>
          <cell r="YZ6">
            <v>-5.633380099519079</v>
          </cell>
          <cell r="ZA6">
            <v>0</v>
          </cell>
          <cell r="ZB6">
            <v>0</v>
          </cell>
          <cell r="ZC6">
            <v>0</v>
          </cell>
          <cell r="ZD6">
            <v>0</v>
          </cell>
          <cell r="ZE6">
            <v>0</v>
          </cell>
          <cell r="ZF6">
            <v>-2.5451383414317177</v>
          </cell>
          <cell r="ZG6">
            <v>0</v>
          </cell>
          <cell r="ZH6">
            <v>0</v>
          </cell>
          <cell r="ZI6">
            <v>0</v>
          </cell>
          <cell r="ZJ6">
            <v>0</v>
          </cell>
          <cell r="ZK6">
            <v>0</v>
          </cell>
          <cell r="ZL6">
            <v>0</v>
          </cell>
          <cell r="ZM6">
            <v>0</v>
          </cell>
          <cell r="ZN6">
            <v>0</v>
          </cell>
          <cell r="ZO6">
            <v>0</v>
          </cell>
          <cell r="ZP6">
            <v>0</v>
          </cell>
          <cell r="ZQ6">
            <v>0</v>
          </cell>
          <cell r="ZR6">
            <v>0</v>
          </cell>
          <cell r="ZS6">
            <v>-2.8473572067138191</v>
          </cell>
          <cell r="ZT6">
            <v>0</v>
          </cell>
          <cell r="ZU6">
            <v>0</v>
          </cell>
          <cell r="ZV6">
            <v>0</v>
          </cell>
          <cell r="ZW6">
            <v>-2.6203074423993407</v>
          </cell>
          <cell r="ZX6">
            <v>0</v>
          </cell>
          <cell r="ZY6">
            <v>0</v>
          </cell>
          <cell r="ZZ6">
            <v>-2.2929860055307483</v>
          </cell>
          <cell r="AAA6">
            <v>0</v>
          </cell>
          <cell r="AAB6">
            <v>0</v>
          </cell>
          <cell r="AAC6">
            <v>-1.6811462843147655</v>
          </cell>
          <cell r="AAD6">
            <v>0</v>
          </cell>
          <cell r="AAE6">
            <v>0</v>
          </cell>
          <cell r="AAF6">
            <v>0</v>
          </cell>
          <cell r="AAG6">
            <v>0</v>
          </cell>
          <cell r="AAH6">
            <v>-2.1396480493357264</v>
          </cell>
          <cell r="AAI6">
            <v>0</v>
          </cell>
          <cell r="AAJ6">
            <v>0</v>
          </cell>
          <cell r="AAK6">
            <v>0</v>
          </cell>
          <cell r="AAL6">
            <v>0</v>
          </cell>
          <cell r="AAM6">
            <v>0</v>
          </cell>
          <cell r="AAN6">
            <v>0</v>
          </cell>
          <cell r="AAO6">
            <v>-1.8152378537080207</v>
          </cell>
          <cell r="AAP6">
            <v>0</v>
          </cell>
          <cell r="AAQ6">
            <v>0</v>
          </cell>
          <cell r="AAR6">
            <v>0</v>
          </cell>
          <cell r="AAS6">
            <v>0</v>
          </cell>
          <cell r="AAT6">
            <v>0</v>
          </cell>
          <cell r="AAU6">
            <v>0</v>
          </cell>
          <cell r="AAV6">
            <v>0</v>
          </cell>
          <cell r="AAW6">
            <v>0</v>
          </cell>
          <cell r="AAX6">
            <v>-4.4561536665109767</v>
          </cell>
          <cell r="AAY6">
            <v>0</v>
          </cell>
          <cell r="AAZ6">
            <v>0</v>
          </cell>
          <cell r="ABA6">
            <v>0</v>
          </cell>
          <cell r="ABB6">
            <v>0</v>
          </cell>
          <cell r="ABC6">
            <v>0</v>
          </cell>
          <cell r="ABD6">
            <v>0</v>
          </cell>
          <cell r="ABE6">
            <v>0</v>
          </cell>
          <cell r="ABF6">
            <v>0</v>
          </cell>
          <cell r="ABG6">
            <v>-2.5869181780902455</v>
          </cell>
          <cell r="ABH6">
            <v>0</v>
          </cell>
          <cell r="ABI6">
            <v>0</v>
          </cell>
          <cell r="ABJ6">
            <v>-2.3071103449131205</v>
          </cell>
          <cell r="ABK6">
            <v>0</v>
          </cell>
          <cell r="ABL6">
            <v>0</v>
          </cell>
          <cell r="ABM6">
            <v>0</v>
          </cell>
          <cell r="ABN6">
            <v>0</v>
          </cell>
          <cell r="ABO6">
            <v>0</v>
          </cell>
          <cell r="ABP6">
            <v>0</v>
          </cell>
          <cell r="ABQ6">
            <v>0</v>
          </cell>
          <cell r="ABR6">
            <v>-5.2599164773257039</v>
          </cell>
          <cell r="ABS6">
            <v>-7.0431459614515592</v>
          </cell>
          <cell r="ABT6">
            <v>-5.7771268155742703</v>
          </cell>
          <cell r="ABU6">
            <v>0</v>
          </cell>
          <cell r="ABV6">
            <v>0</v>
          </cell>
          <cell r="ABW6">
            <v>0</v>
          </cell>
          <cell r="ABX6">
            <v>-1.9065748939908145</v>
          </cell>
          <cell r="ABY6">
            <v>0</v>
          </cell>
          <cell r="ABZ6">
            <v>-1.6126196093372216</v>
          </cell>
          <cell r="ACA6">
            <v>0</v>
          </cell>
          <cell r="ACB6">
            <v>0</v>
          </cell>
          <cell r="ACC6">
            <v>0</v>
          </cell>
          <cell r="ACD6">
            <v>0</v>
          </cell>
          <cell r="ACE6">
            <v>0</v>
          </cell>
          <cell r="ACF6">
            <v>-1.933400242525571</v>
          </cell>
          <cell r="ACG6">
            <v>0</v>
          </cell>
          <cell r="ACH6">
            <v>0</v>
          </cell>
          <cell r="ACI6">
            <v>0</v>
          </cell>
          <cell r="ACJ6">
            <v>0</v>
          </cell>
          <cell r="ACK6">
            <v>0</v>
          </cell>
          <cell r="ACL6">
            <v>0</v>
          </cell>
          <cell r="ACM6">
            <v>0</v>
          </cell>
          <cell r="ACN6">
            <v>0</v>
          </cell>
          <cell r="ACO6">
            <v>0</v>
          </cell>
          <cell r="ACP6">
            <v>0</v>
          </cell>
          <cell r="ACQ6">
            <v>0</v>
          </cell>
          <cell r="ACR6">
            <v>0</v>
          </cell>
          <cell r="ACS6">
            <v>0</v>
          </cell>
          <cell r="ACT6">
            <v>0</v>
          </cell>
          <cell r="ACU6">
            <v>-3.1813925984329567</v>
          </cell>
          <cell r="ACV6">
            <v>-4.5435293023119172</v>
          </cell>
          <cell r="ACW6">
            <v>0</v>
          </cell>
          <cell r="ACX6">
            <v>-1.7078346241101463</v>
          </cell>
          <cell r="ACY6">
            <v>0</v>
          </cell>
          <cell r="ACZ6">
            <v>0</v>
          </cell>
          <cell r="ADA6">
            <v>0</v>
          </cell>
          <cell r="ADB6">
            <v>0</v>
          </cell>
          <cell r="ADC6">
            <v>0</v>
          </cell>
          <cell r="ADD6">
            <v>0</v>
          </cell>
          <cell r="ADE6">
            <v>-1.7986838898367048</v>
          </cell>
          <cell r="ADF6">
            <v>0</v>
          </cell>
          <cell r="ADG6">
            <v>-2.535461725143997</v>
          </cell>
          <cell r="ADH6">
            <v>0</v>
          </cell>
          <cell r="ADI6">
            <v>-1.9878377951569839</v>
          </cell>
          <cell r="ADJ6">
            <v>0</v>
          </cell>
          <cell r="ADK6">
            <v>0</v>
          </cell>
          <cell r="ADL6">
            <v>-2.0374513618677046</v>
          </cell>
          <cell r="ADM6">
            <v>0</v>
          </cell>
          <cell r="ADN6">
            <v>-1.7649999514643213</v>
          </cell>
          <cell r="ADO6">
            <v>0</v>
          </cell>
          <cell r="ADP6">
            <v>0</v>
          </cell>
          <cell r="ADQ6">
            <v>-1.4487625657977645</v>
          </cell>
          <cell r="ADR6">
            <v>0</v>
          </cell>
          <cell r="ADS6">
            <v>0</v>
          </cell>
          <cell r="ADT6">
            <v>0</v>
          </cell>
          <cell r="ADU6">
            <v>-1.5432581767403788</v>
          </cell>
          <cell r="ADV6">
            <v>0</v>
          </cell>
          <cell r="ADW6">
            <v>0</v>
          </cell>
          <cell r="ADX6">
            <v>0</v>
          </cell>
          <cell r="ADY6">
            <v>0</v>
          </cell>
          <cell r="ADZ6">
            <v>0</v>
          </cell>
          <cell r="AEA6">
            <v>0</v>
          </cell>
          <cell r="AEB6">
            <v>-2.0750562443157339</v>
          </cell>
          <cell r="AEC6">
            <v>0</v>
          </cell>
          <cell r="AED6">
            <v>0</v>
          </cell>
          <cell r="AEE6">
            <v>-2.7779570625034364</v>
          </cell>
          <cell r="AEF6">
            <v>0</v>
          </cell>
          <cell r="AEG6">
            <v>0</v>
          </cell>
          <cell r="AEH6">
            <v>0</v>
          </cell>
          <cell r="AEI6">
            <v>0</v>
          </cell>
          <cell r="AEJ6">
            <v>0</v>
          </cell>
          <cell r="AEK6">
            <v>0</v>
          </cell>
          <cell r="AEL6">
            <v>-2.685250075086886</v>
          </cell>
          <cell r="AEM6">
            <v>0</v>
          </cell>
          <cell r="AEN6">
            <v>0</v>
          </cell>
          <cell r="AEO6">
            <v>0</v>
          </cell>
          <cell r="AEP6">
            <v>0</v>
          </cell>
          <cell r="AEQ6">
            <v>0</v>
          </cell>
          <cell r="AER6">
            <v>0</v>
          </cell>
          <cell r="AES6">
            <v>0</v>
          </cell>
          <cell r="AET6">
            <v>0</v>
          </cell>
          <cell r="AEU6">
            <v>0</v>
          </cell>
          <cell r="AEV6">
            <v>0</v>
          </cell>
          <cell r="AEW6">
            <v>0</v>
          </cell>
          <cell r="AEX6">
            <v>0</v>
          </cell>
          <cell r="AEY6">
            <v>0</v>
          </cell>
          <cell r="AEZ6">
            <v>0</v>
          </cell>
          <cell r="AFA6">
            <v>0</v>
          </cell>
          <cell r="AFB6">
            <v>0</v>
          </cell>
          <cell r="AFC6">
            <v>0</v>
          </cell>
          <cell r="AFD6">
            <v>0</v>
          </cell>
          <cell r="AFE6">
            <v>-1.5778050391620269</v>
          </cell>
          <cell r="AFF6">
            <v>0</v>
          </cell>
          <cell r="AFG6">
            <v>0</v>
          </cell>
          <cell r="AFH6">
            <v>0</v>
          </cell>
          <cell r="AFI6">
            <v>0</v>
          </cell>
          <cell r="AFJ6">
            <v>0</v>
          </cell>
          <cell r="AFK6">
            <v>-2.3553256425061573</v>
          </cell>
          <cell r="AFL6">
            <v>0</v>
          </cell>
          <cell r="AFM6">
            <v>0</v>
          </cell>
          <cell r="AFN6">
            <v>0</v>
          </cell>
          <cell r="AFO6">
            <v>-1.8238739458666693</v>
          </cell>
          <cell r="AFP6">
            <v>-2.1465935412105126</v>
          </cell>
          <cell r="AFQ6">
            <v>0</v>
          </cell>
          <cell r="AFR6">
            <v>0</v>
          </cell>
          <cell r="AFS6">
            <v>0</v>
          </cell>
          <cell r="AFT6">
            <v>0</v>
          </cell>
          <cell r="AFU6">
            <v>0</v>
          </cell>
          <cell r="AFV6">
            <v>0</v>
          </cell>
          <cell r="AFW6">
            <v>0</v>
          </cell>
          <cell r="AFX6">
            <v>0</v>
          </cell>
          <cell r="AFY6">
            <v>0</v>
          </cell>
          <cell r="AFZ6">
            <v>0</v>
          </cell>
          <cell r="AGA6">
            <v>0</v>
          </cell>
          <cell r="AGB6">
            <v>0</v>
          </cell>
          <cell r="AGC6">
            <v>0</v>
          </cell>
          <cell r="AGD6">
            <v>0</v>
          </cell>
          <cell r="AGE6">
            <v>0</v>
          </cell>
          <cell r="AGF6">
            <v>0</v>
          </cell>
          <cell r="AGG6">
            <v>0</v>
          </cell>
          <cell r="AGH6">
            <v>0</v>
          </cell>
          <cell r="AGI6">
            <v>0</v>
          </cell>
          <cell r="AGJ6">
            <v>0</v>
          </cell>
          <cell r="AGK6">
            <v>0</v>
          </cell>
          <cell r="AGL6">
            <v>0</v>
          </cell>
          <cell r="AGM6">
            <v>0</v>
          </cell>
          <cell r="AGN6">
            <v>-0.57737502071222035</v>
          </cell>
          <cell r="AGO6">
            <v>0</v>
          </cell>
          <cell r="AGP6">
            <v>0</v>
          </cell>
          <cell r="AGQ6">
            <v>0</v>
          </cell>
          <cell r="AGR6">
            <v>0</v>
          </cell>
          <cell r="AGS6">
            <v>0</v>
          </cell>
          <cell r="AGT6">
            <v>-0.71824992954909084</v>
          </cell>
          <cell r="AGU6">
            <v>0</v>
          </cell>
          <cell r="AGV6">
            <v>0</v>
          </cell>
          <cell r="AGW6">
            <v>0</v>
          </cell>
          <cell r="AGX6">
            <v>0</v>
          </cell>
          <cell r="AGY6">
            <v>0</v>
          </cell>
          <cell r="AGZ6">
            <v>0</v>
          </cell>
          <cell r="AHA6">
            <v>-5.1991209361242916</v>
          </cell>
          <cell r="AHB6">
            <v>0</v>
          </cell>
          <cell r="AHC6">
            <v>0</v>
          </cell>
          <cell r="AHD6">
            <v>0</v>
          </cell>
          <cell r="AHE6">
            <v>-8.3097114809161727</v>
          </cell>
          <cell r="AHF6">
            <v>-10.049228537304881</v>
          </cell>
          <cell r="AHG6">
            <v>-11.555288588781412</v>
          </cell>
          <cell r="AHH6">
            <v>0</v>
          </cell>
          <cell r="AHI6">
            <v>0</v>
          </cell>
          <cell r="AHJ6">
            <v>0</v>
          </cell>
          <cell r="AHK6">
            <v>0</v>
          </cell>
          <cell r="AHL6">
            <v>0</v>
          </cell>
          <cell r="AHM6">
            <v>0</v>
          </cell>
          <cell r="AHN6">
            <v>0</v>
          </cell>
          <cell r="AHO6">
            <v>0</v>
          </cell>
          <cell r="AHP6">
            <v>-7.7274799353510799</v>
          </cell>
          <cell r="AHQ6">
            <v>0</v>
          </cell>
          <cell r="AHR6">
            <v>0</v>
          </cell>
          <cell r="AHS6">
            <v>0</v>
          </cell>
          <cell r="AHT6">
            <v>0</v>
          </cell>
          <cell r="AHU6">
            <v>0</v>
          </cell>
          <cell r="AHV6">
            <v>0</v>
          </cell>
          <cell r="AHW6">
            <v>0</v>
          </cell>
          <cell r="AHX6">
            <v>0</v>
          </cell>
          <cell r="AHY6">
            <v>0</v>
          </cell>
          <cell r="AHZ6">
            <v>0</v>
          </cell>
          <cell r="AIA6">
            <v>0</v>
          </cell>
          <cell r="AIB6">
            <v>0</v>
          </cell>
          <cell r="AIC6">
            <v>0</v>
          </cell>
          <cell r="AID6">
            <v>0</v>
          </cell>
          <cell r="AIE6">
            <v>0</v>
          </cell>
          <cell r="AIF6">
            <v>0</v>
          </cell>
          <cell r="AIG6">
            <v>0</v>
          </cell>
          <cell r="AIH6">
            <v>0</v>
          </cell>
          <cell r="AII6">
            <v>0</v>
          </cell>
          <cell r="AIJ6">
            <v>0</v>
          </cell>
          <cell r="AIK6">
            <v>0</v>
          </cell>
          <cell r="AIL6">
            <v>0</v>
          </cell>
          <cell r="AIM6">
            <v>0</v>
          </cell>
          <cell r="AIN6">
            <v>0</v>
          </cell>
          <cell r="AIO6">
            <v>-7.9953872321544122</v>
          </cell>
          <cell r="AIP6">
            <v>0</v>
          </cell>
          <cell r="AIQ6">
            <v>0</v>
          </cell>
          <cell r="AIR6">
            <v>0</v>
          </cell>
          <cell r="AIS6">
            <v>-7.8217182361201436</v>
          </cell>
          <cell r="AIT6">
            <v>-7.741389667142025</v>
          </cell>
          <cell r="AIU6">
            <v>0</v>
          </cell>
          <cell r="AIV6">
            <v>0</v>
          </cell>
          <cell r="AIW6">
            <v>0</v>
          </cell>
          <cell r="AIX6">
            <v>0</v>
          </cell>
          <cell r="AIY6">
            <v>0</v>
          </cell>
          <cell r="AIZ6">
            <v>-2.915928476192216</v>
          </cell>
          <cell r="AJA6">
            <v>0</v>
          </cell>
          <cell r="AJB6">
            <v>0</v>
          </cell>
          <cell r="AJC6">
            <v>0</v>
          </cell>
          <cell r="AJD6">
            <v>0</v>
          </cell>
          <cell r="AJE6">
            <v>0</v>
          </cell>
          <cell r="AJF6">
            <v>0</v>
          </cell>
          <cell r="AJG6">
            <v>0</v>
          </cell>
          <cell r="AJH6">
            <v>0</v>
          </cell>
          <cell r="AJI6">
            <v>0</v>
          </cell>
          <cell r="AJJ6">
            <v>-2.1995826572942812</v>
          </cell>
          <cell r="AJK6">
            <v>0</v>
          </cell>
          <cell r="AJL6">
            <v>0</v>
          </cell>
          <cell r="AJM6">
            <v>0</v>
          </cell>
          <cell r="AJN6">
            <v>0</v>
          </cell>
          <cell r="AJO6">
            <v>0</v>
          </cell>
          <cell r="AJP6">
            <v>0</v>
          </cell>
          <cell r="AJQ6">
            <v>0</v>
          </cell>
          <cell r="AJR6">
            <v>0</v>
          </cell>
          <cell r="AJS6">
            <v>0</v>
          </cell>
          <cell r="AJT6">
            <v>0</v>
          </cell>
          <cell r="AJU6">
            <v>0</v>
          </cell>
          <cell r="AJV6">
            <v>0</v>
          </cell>
          <cell r="AJW6">
            <v>0</v>
          </cell>
          <cell r="AJX6">
            <v>-1.7034945753434629</v>
          </cell>
          <cell r="AJY6">
            <v>0</v>
          </cell>
          <cell r="AJZ6">
            <v>0</v>
          </cell>
          <cell r="AKA6">
            <v>0</v>
          </cell>
          <cell r="AKB6">
            <v>0</v>
          </cell>
          <cell r="AKC6">
            <v>-1.2814307878108024</v>
          </cell>
          <cell r="AKD6">
            <v>0</v>
          </cell>
          <cell r="AKE6">
            <v>0</v>
          </cell>
          <cell r="AKF6">
            <v>0</v>
          </cell>
          <cell r="AKG6">
            <v>0</v>
          </cell>
          <cell r="AKH6">
            <v>0</v>
          </cell>
          <cell r="AKI6">
            <v>0</v>
          </cell>
          <cell r="AKJ6">
            <v>0</v>
          </cell>
          <cell r="AKK6">
            <v>0</v>
          </cell>
          <cell r="AKL6">
            <v>-1.3678149585986603</v>
          </cell>
          <cell r="AKM6">
            <v>0</v>
          </cell>
          <cell r="AKN6">
            <v>0</v>
          </cell>
          <cell r="AKO6">
            <v>0</v>
          </cell>
          <cell r="AKP6">
            <v>0</v>
          </cell>
          <cell r="AKQ6">
            <v>0</v>
          </cell>
          <cell r="AKR6">
            <v>0</v>
          </cell>
          <cell r="AKS6">
            <v>0</v>
          </cell>
          <cell r="AKT6">
            <v>0</v>
          </cell>
          <cell r="AKU6">
            <v>-3.3742380512451366</v>
          </cell>
          <cell r="AKV6">
            <v>0</v>
          </cell>
          <cell r="AKW6">
            <v>0</v>
          </cell>
          <cell r="AKX6">
            <v>0</v>
          </cell>
          <cell r="AKY6">
            <v>-4.0614841455619173</v>
          </cell>
          <cell r="AKZ6">
            <v>0</v>
          </cell>
          <cell r="ALA6">
            <v>0</v>
          </cell>
          <cell r="ALB6">
            <v>0</v>
          </cell>
          <cell r="ALC6">
            <v>0</v>
          </cell>
          <cell r="ALD6">
            <v>0</v>
          </cell>
          <cell r="ALE6">
            <v>0</v>
          </cell>
          <cell r="ALF6">
            <v>0</v>
          </cell>
          <cell r="ALG6">
            <v>0</v>
          </cell>
          <cell r="ALH6">
            <v>0</v>
          </cell>
          <cell r="ALI6">
            <v>0</v>
          </cell>
          <cell r="ALJ6">
            <v>0</v>
          </cell>
          <cell r="ALK6">
            <v>0</v>
          </cell>
          <cell r="ALL6">
            <v>-4.3241896757319047</v>
          </cell>
          <cell r="ALM6">
            <v>-7.1772501304306857</v>
          </cell>
          <cell r="ALN6">
            <v>0</v>
          </cell>
          <cell r="ALO6">
            <v>0</v>
          </cell>
          <cell r="ALP6">
            <v>0</v>
          </cell>
          <cell r="ALQ6">
            <v>-1.7514471266000888</v>
          </cell>
          <cell r="ALR6">
            <v>0</v>
          </cell>
          <cell r="ALS6">
            <v>0</v>
          </cell>
          <cell r="ALT6">
            <v>0</v>
          </cell>
          <cell r="ALU6">
            <v>0</v>
          </cell>
          <cell r="ALV6">
            <v>0</v>
          </cell>
          <cell r="ALW6">
            <v>0</v>
          </cell>
          <cell r="ALX6">
            <v>0</v>
          </cell>
          <cell r="ALY6">
            <v>0</v>
          </cell>
          <cell r="ALZ6">
            <v>0</v>
          </cell>
          <cell r="AMA6">
            <v>-1.1367026672235814</v>
          </cell>
          <cell r="AMB6">
            <v>0</v>
          </cell>
          <cell r="AMC6">
            <v>0</v>
          </cell>
          <cell r="AMD6">
            <v>0</v>
          </cell>
          <cell r="AME6">
            <v>0</v>
          </cell>
          <cell r="AMF6">
            <v>0</v>
          </cell>
          <cell r="AMG6">
            <v>0</v>
          </cell>
          <cell r="AMH6">
            <v>0</v>
          </cell>
          <cell r="AMI6">
            <v>0</v>
          </cell>
          <cell r="AMJ6">
            <v>-2.1074195726564198</v>
          </cell>
          <cell r="AMK6">
            <v>0</v>
          </cell>
          <cell r="AML6">
            <v>0</v>
          </cell>
          <cell r="AMM6">
            <v>0</v>
          </cell>
          <cell r="AMN6">
            <v>0</v>
          </cell>
          <cell r="AMO6">
            <v>0</v>
          </cell>
          <cell r="AMP6">
            <v>0</v>
          </cell>
          <cell r="AMQ6">
            <v>0</v>
          </cell>
          <cell r="AMR6">
            <v>0</v>
          </cell>
          <cell r="AMS6">
            <v>0</v>
          </cell>
          <cell r="AMT6">
            <v>0</v>
          </cell>
          <cell r="AMU6">
            <v>0</v>
          </cell>
          <cell r="AMV6">
            <v>0</v>
          </cell>
          <cell r="AMW6">
            <v>0</v>
          </cell>
          <cell r="AMX6">
            <v>0</v>
          </cell>
          <cell r="AMY6">
            <v>0</v>
          </cell>
          <cell r="AMZ6">
            <v>0</v>
          </cell>
          <cell r="ANA6">
            <v>0</v>
          </cell>
          <cell r="ANB6">
            <v>0</v>
          </cell>
          <cell r="ANC6">
            <v>0</v>
          </cell>
          <cell r="AND6">
            <v>0</v>
          </cell>
          <cell r="ANE6">
            <v>-2.0274633529829611</v>
          </cell>
          <cell r="ANF6">
            <v>0</v>
          </cell>
          <cell r="ANG6">
            <v>0</v>
          </cell>
          <cell r="ANH6">
            <v>-3.0425368862297564</v>
          </cell>
          <cell r="ANI6">
            <v>0</v>
          </cell>
          <cell r="ANJ6">
            <v>0</v>
          </cell>
          <cell r="ANK6">
            <v>-3.9343563215993291</v>
          </cell>
          <cell r="ANL6">
            <v>0</v>
          </cell>
          <cell r="ANM6">
            <v>0</v>
          </cell>
          <cell r="ANN6">
            <v>0</v>
          </cell>
          <cell r="ANO6">
            <v>0</v>
          </cell>
          <cell r="ANP6">
            <v>0</v>
          </cell>
          <cell r="ANQ6">
            <v>0</v>
          </cell>
          <cell r="ANR6">
            <v>0</v>
          </cell>
          <cell r="ANS6">
            <v>0</v>
          </cell>
          <cell r="ANT6">
            <v>-9.4409133709981159</v>
          </cell>
          <cell r="ANU6">
            <v>-10.144182706523424</v>
          </cell>
          <cell r="ANV6">
            <v>0</v>
          </cell>
          <cell r="ANW6">
            <v>0</v>
          </cell>
          <cell r="ANX6">
            <v>0</v>
          </cell>
          <cell r="ANY6">
            <v>0</v>
          </cell>
          <cell r="ANZ6">
            <v>0</v>
          </cell>
          <cell r="AOA6">
            <v>0</v>
          </cell>
          <cell r="AOB6">
            <v>0</v>
          </cell>
          <cell r="AOC6">
            <v>0</v>
          </cell>
          <cell r="AOD6">
            <v>0</v>
          </cell>
          <cell r="AOE6">
            <v>0</v>
          </cell>
          <cell r="AOF6">
            <v>0</v>
          </cell>
          <cell r="AOG6">
            <v>0</v>
          </cell>
          <cell r="AOH6">
            <v>0</v>
          </cell>
          <cell r="AOI6">
            <v>-3.050872971631656</v>
          </cell>
          <cell r="AOJ6">
            <v>0</v>
          </cell>
          <cell r="AOK6">
            <v>0</v>
          </cell>
          <cell r="AOL6">
            <v>0</v>
          </cell>
          <cell r="AOM6">
            <v>0</v>
          </cell>
          <cell r="AON6">
            <v>0</v>
          </cell>
          <cell r="AOO6">
            <v>-4.1279408175144106</v>
          </cell>
          <cell r="AOP6">
            <v>-5.6726715216558068</v>
          </cell>
          <cell r="AOQ6">
            <v>0</v>
          </cell>
          <cell r="AOR6">
            <v>-4.4842537388196542</v>
          </cell>
          <cell r="AOS6">
            <v>0</v>
          </cell>
          <cell r="AOT6">
            <v>0</v>
          </cell>
          <cell r="AOU6">
            <v>0</v>
          </cell>
          <cell r="AOV6">
            <v>0</v>
          </cell>
          <cell r="AOW6">
            <v>0</v>
          </cell>
          <cell r="AOX6">
            <v>0</v>
          </cell>
          <cell r="AOY6">
            <v>-4.5450198385392495</v>
          </cell>
          <cell r="AOZ6">
            <v>0</v>
          </cell>
          <cell r="APA6">
            <v>0</v>
          </cell>
          <cell r="APB6">
            <v>0</v>
          </cell>
          <cell r="APC6">
            <v>0</v>
          </cell>
          <cell r="APD6">
            <v>0</v>
          </cell>
          <cell r="APE6">
            <v>0</v>
          </cell>
          <cell r="APF6">
            <v>0</v>
          </cell>
          <cell r="APG6">
            <v>0</v>
          </cell>
          <cell r="APH6">
            <v>0</v>
          </cell>
          <cell r="API6">
            <v>0</v>
          </cell>
          <cell r="APJ6">
            <v>0</v>
          </cell>
          <cell r="APK6">
            <v>-2.2243658854905521</v>
          </cell>
          <cell r="APL6">
            <v>0</v>
          </cell>
          <cell r="APM6">
            <v>0</v>
          </cell>
          <cell r="APN6">
            <v>0</v>
          </cell>
          <cell r="APO6">
            <v>0</v>
          </cell>
          <cell r="APP6">
            <v>-2.947869283752715</v>
          </cell>
          <cell r="APQ6">
            <v>0</v>
          </cell>
          <cell r="APR6">
            <v>0</v>
          </cell>
          <cell r="APS6">
            <v>0</v>
          </cell>
          <cell r="APT6">
            <v>0</v>
          </cell>
          <cell r="APU6">
            <v>0</v>
          </cell>
          <cell r="APV6">
            <v>0</v>
          </cell>
          <cell r="APW6">
            <v>0</v>
          </cell>
          <cell r="APX6">
            <v>0</v>
          </cell>
          <cell r="APY6">
            <v>0</v>
          </cell>
          <cell r="APZ6">
            <v>0</v>
          </cell>
          <cell r="AQA6">
            <v>0</v>
          </cell>
          <cell r="AQB6">
            <v>0</v>
          </cell>
          <cell r="AQC6">
            <v>0</v>
          </cell>
          <cell r="AQD6">
            <v>0</v>
          </cell>
          <cell r="AQE6">
            <v>0</v>
          </cell>
          <cell r="AQF6">
            <v>0</v>
          </cell>
          <cell r="AQG6">
            <v>0</v>
          </cell>
          <cell r="AQH6">
            <v>-4.1003190443063779</v>
          </cell>
          <cell r="AQI6">
            <v>0</v>
          </cell>
          <cell r="AQJ6">
            <v>0</v>
          </cell>
          <cell r="AQK6">
            <v>0</v>
          </cell>
          <cell r="AQL6">
            <v>0</v>
          </cell>
          <cell r="AQM6">
            <v>0</v>
          </cell>
          <cell r="AQN6">
            <v>0</v>
          </cell>
          <cell r="AQO6">
            <v>0</v>
          </cell>
          <cell r="AQP6">
            <v>0</v>
          </cell>
          <cell r="AQQ6">
            <v>0</v>
          </cell>
          <cell r="AQR6">
            <v>0</v>
          </cell>
          <cell r="AQS6">
            <v>0</v>
          </cell>
          <cell r="AQT6">
            <v>0</v>
          </cell>
          <cell r="AQU6">
            <v>0</v>
          </cell>
          <cell r="AQV6">
            <v>0</v>
          </cell>
          <cell r="AQW6">
            <v>-2.9294747946760742</v>
          </cell>
          <cell r="AQX6">
            <v>0</v>
          </cell>
          <cell r="AQY6">
            <v>0</v>
          </cell>
          <cell r="AQZ6">
            <v>0</v>
          </cell>
          <cell r="ARA6">
            <v>0</v>
          </cell>
          <cell r="ARB6">
            <v>0</v>
          </cell>
          <cell r="ARC6">
            <v>0</v>
          </cell>
          <cell r="ARD6">
            <v>0</v>
          </cell>
          <cell r="ARE6">
            <v>0</v>
          </cell>
          <cell r="ARF6">
            <v>-4.0448871394513519</v>
          </cell>
          <cell r="ARG6">
            <v>0</v>
          </cell>
          <cell r="ARH6">
            <v>0</v>
          </cell>
          <cell r="ARI6">
            <v>-2.8087004531181976</v>
          </cell>
          <cell r="ARJ6">
            <v>0</v>
          </cell>
          <cell r="ARK6">
            <v>0</v>
          </cell>
          <cell r="ARL6">
            <v>-1.9594400066363802</v>
          </cell>
          <cell r="ARM6">
            <v>0</v>
          </cell>
          <cell r="ARN6">
            <v>0</v>
          </cell>
          <cell r="ARO6">
            <v>-3.6361723934649191</v>
          </cell>
          <cell r="ARP6">
            <v>0</v>
          </cell>
          <cell r="ARQ6">
            <v>0</v>
          </cell>
          <cell r="ARR6">
            <v>0</v>
          </cell>
          <cell r="ARS6">
            <v>0</v>
          </cell>
          <cell r="ART6">
            <v>0</v>
          </cell>
          <cell r="ARU6">
            <v>0</v>
          </cell>
          <cell r="ARV6">
            <v>0</v>
          </cell>
          <cell r="ARW6">
            <v>0</v>
          </cell>
          <cell r="ARX6">
            <v>0</v>
          </cell>
          <cell r="ARY6">
            <v>-0.71780890802826858</v>
          </cell>
          <cell r="ARZ6">
            <v>0</v>
          </cell>
          <cell r="ASA6">
            <v>0</v>
          </cell>
          <cell r="ASB6">
            <v>0</v>
          </cell>
          <cell r="ASC6">
            <v>0</v>
          </cell>
          <cell r="ASD6">
            <v>0</v>
          </cell>
          <cell r="ASE6">
            <v>0</v>
          </cell>
          <cell r="ASF6">
            <v>0</v>
          </cell>
          <cell r="ASG6">
            <v>0</v>
          </cell>
          <cell r="ASH6">
            <v>0</v>
          </cell>
          <cell r="ASI6">
            <v>0</v>
          </cell>
          <cell r="ASJ6">
            <v>0</v>
          </cell>
          <cell r="ASK6">
            <v>0</v>
          </cell>
          <cell r="ASL6">
            <v>0</v>
          </cell>
          <cell r="ASM6">
            <v>0</v>
          </cell>
          <cell r="ASN6">
            <v>0</v>
          </cell>
          <cell r="ASO6">
            <v>0</v>
          </cell>
          <cell r="ASP6">
            <v>-3.3284985495648693</v>
          </cell>
          <cell r="ASQ6">
            <v>0</v>
          </cell>
          <cell r="ASR6">
            <v>0</v>
          </cell>
          <cell r="ASS6">
            <v>0</v>
          </cell>
          <cell r="AST6">
            <v>0</v>
          </cell>
          <cell r="ASU6">
            <v>0</v>
          </cell>
          <cell r="ASV6">
            <v>-4.7493071619692966</v>
          </cell>
          <cell r="ASW6">
            <v>-7.0729110694862225</v>
          </cell>
          <cell r="ASX6">
            <v>0</v>
          </cell>
          <cell r="ASY6">
            <v>-4.4162969998888473</v>
          </cell>
          <cell r="ASZ6">
            <v>0</v>
          </cell>
          <cell r="ATA6">
            <v>0</v>
          </cell>
          <cell r="ATB6">
            <v>0</v>
          </cell>
          <cell r="ATC6">
            <v>0</v>
          </cell>
          <cell r="ATD6">
            <v>0</v>
          </cell>
          <cell r="ATE6">
            <v>0</v>
          </cell>
          <cell r="ATF6">
            <v>0</v>
          </cell>
          <cell r="ATG6">
            <v>0</v>
          </cell>
          <cell r="ATH6">
            <v>0</v>
          </cell>
          <cell r="ATI6">
            <v>0</v>
          </cell>
          <cell r="ATJ6">
            <v>0</v>
          </cell>
          <cell r="ATK6">
            <v>0</v>
          </cell>
          <cell r="ATL6">
            <v>0</v>
          </cell>
          <cell r="ATM6">
            <v>0</v>
          </cell>
          <cell r="ATN6">
            <v>0</v>
          </cell>
          <cell r="ATO6">
            <v>0</v>
          </cell>
          <cell r="ATP6">
            <v>0</v>
          </cell>
          <cell r="ATQ6">
            <v>0</v>
          </cell>
          <cell r="ATR6">
            <v>0</v>
          </cell>
          <cell r="ATS6">
            <v>-5.1004172637612744</v>
          </cell>
          <cell r="ATT6">
            <v>-6.4167263726958899</v>
          </cell>
          <cell r="ATU6">
            <v>0</v>
          </cell>
          <cell r="ATV6">
            <v>0</v>
          </cell>
          <cell r="ATW6">
            <v>0</v>
          </cell>
          <cell r="ATX6">
            <v>0</v>
          </cell>
          <cell r="ATY6">
            <v>0</v>
          </cell>
          <cell r="ATZ6">
            <v>0</v>
          </cell>
          <cell r="AUA6">
            <v>0</v>
          </cell>
          <cell r="AUB6">
            <v>0</v>
          </cell>
          <cell r="AUC6">
            <v>0</v>
          </cell>
          <cell r="AUD6">
            <v>0</v>
          </cell>
          <cell r="AUE6">
            <v>0</v>
          </cell>
          <cell r="AUF6">
            <v>0</v>
          </cell>
          <cell r="AUG6">
            <v>0</v>
          </cell>
          <cell r="AUH6">
            <v>0</v>
          </cell>
          <cell r="AUI6">
            <v>0</v>
          </cell>
          <cell r="AUJ6">
            <v>0</v>
          </cell>
          <cell r="AUK6">
            <v>0</v>
          </cell>
          <cell r="AUL6">
            <v>0</v>
          </cell>
          <cell r="AUM6">
            <v>0</v>
          </cell>
          <cell r="AUN6">
            <v>0</v>
          </cell>
          <cell r="AUO6">
            <v>0</v>
          </cell>
          <cell r="AUP6">
            <v>0</v>
          </cell>
          <cell r="AUQ6">
            <v>-3.2747827209362361</v>
          </cell>
          <cell r="AUR6">
            <v>-7.3922720081516635</v>
          </cell>
          <cell r="AUS6">
            <v>0</v>
          </cell>
          <cell r="AUT6">
            <v>0</v>
          </cell>
          <cell r="AUU6">
            <v>0</v>
          </cell>
          <cell r="AUV6">
            <v>0</v>
          </cell>
          <cell r="AUW6">
            <v>-4.3484953644315656</v>
          </cell>
          <cell r="AUX6">
            <v>0</v>
          </cell>
          <cell r="AUY6">
            <v>0</v>
          </cell>
          <cell r="AUZ6">
            <v>0</v>
          </cell>
          <cell r="AVA6">
            <v>0</v>
          </cell>
          <cell r="AVB6">
            <v>0</v>
          </cell>
          <cell r="AVC6">
            <v>0</v>
          </cell>
          <cell r="AVD6">
            <v>0</v>
          </cell>
          <cell r="AVE6">
            <v>0</v>
          </cell>
          <cell r="AVF6">
            <v>0</v>
          </cell>
          <cell r="AVG6">
            <v>0</v>
          </cell>
          <cell r="AVH6">
            <v>0</v>
          </cell>
          <cell r="AVI6">
            <v>0</v>
          </cell>
          <cell r="AVJ6">
            <v>0</v>
          </cell>
          <cell r="AVK6">
            <v>0</v>
          </cell>
          <cell r="AVL6">
            <v>0</v>
          </cell>
          <cell r="AVM6">
            <v>-7.2499313989244492</v>
          </cell>
          <cell r="AVN6">
            <v>0</v>
          </cell>
          <cell r="AVO6">
            <v>0</v>
          </cell>
          <cell r="AVP6">
            <v>0</v>
          </cell>
          <cell r="AVQ6">
            <v>0</v>
          </cell>
          <cell r="AVR6">
            <v>0</v>
          </cell>
          <cell r="AVS6">
            <v>-4.4852059779749736</v>
          </cell>
          <cell r="AVT6">
            <v>0</v>
          </cell>
          <cell r="AVU6">
            <v>0</v>
          </cell>
          <cell r="AVV6">
            <v>0</v>
          </cell>
          <cell r="AVW6">
            <v>0</v>
          </cell>
          <cell r="AVX6">
            <v>0</v>
          </cell>
          <cell r="AVY6">
            <v>0</v>
          </cell>
          <cell r="AVZ6">
            <v>0</v>
          </cell>
          <cell r="AWA6">
            <v>0</v>
          </cell>
          <cell r="AWB6">
            <v>0</v>
          </cell>
          <cell r="AWC6">
            <v>-1.8536113310460105</v>
          </cell>
          <cell r="AWD6">
            <v>0</v>
          </cell>
          <cell r="AWE6">
            <v>0</v>
          </cell>
          <cell r="AWF6">
            <v>0</v>
          </cell>
          <cell r="AWG6">
            <v>-1.3727754582333955</v>
          </cell>
          <cell r="AWH6">
            <v>0</v>
          </cell>
          <cell r="AWI6">
            <v>0</v>
          </cell>
          <cell r="AWJ6">
            <v>0</v>
          </cell>
          <cell r="AWK6">
            <v>-1.747196373180625</v>
          </cell>
          <cell r="AWL6">
            <v>0</v>
          </cell>
          <cell r="AWM6">
            <v>0</v>
          </cell>
          <cell r="AWN6">
            <v>0</v>
          </cell>
          <cell r="AWO6">
            <v>0</v>
          </cell>
          <cell r="AWP6">
            <v>-3.060565844242022</v>
          </cell>
          <cell r="AWQ6">
            <v>-5.1893903916515347</v>
          </cell>
          <cell r="AWR6">
            <v>0</v>
          </cell>
          <cell r="AWS6">
            <v>0</v>
          </cell>
          <cell r="AWT6">
            <v>-3.0325215900528653</v>
          </cell>
          <cell r="AWU6">
            <v>0</v>
          </cell>
          <cell r="AWV6">
            <v>0</v>
          </cell>
          <cell r="AWW6">
            <v>-3.4212557623172892</v>
          </cell>
          <cell r="AWX6">
            <v>0</v>
          </cell>
          <cell r="AWY6">
            <v>0</v>
          </cell>
          <cell r="AWZ6">
            <v>-2.454473968029987</v>
          </cell>
          <cell r="AXA6">
            <v>0</v>
          </cell>
          <cell r="AXB6">
            <v>0</v>
          </cell>
          <cell r="AXC6">
            <v>0</v>
          </cell>
          <cell r="AXD6">
            <v>0</v>
          </cell>
          <cell r="AXE6">
            <v>0</v>
          </cell>
          <cell r="AXF6">
            <v>0</v>
          </cell>
          <cell r="AXG6">
            <v>0</v>
          </cell>
          <cell r="AXH6">
            <v>0</v>
          </cell>
          <cell r="AXI6">
            <v>-3.7698645422873427</v>
          </cell>
          <cell r="AXJ6">
            <v>0</v>
          </cell>
          <cell r="AXK6">
            <v>0</v>
          </cell>
          <cell r="AXL6">
            <v>0</v>
          </cell>
          <cell r="AXM6">
            <v>-4.6288914229084543</v>
          </cell>
          <cell r="AXN6">
            <v>0</v>
          </cell>
          <cell r="AXO6">
            <v>0</v>
          </cell>
          <cell r="AXP6">
            <v>0</v>
          </cell>
          <cell r="AXQ6">
            <v>0</v>
          </cell>
          <cell r="AXR6">
            <v>0</v>
          </cell>
          <cell r="AXS6">
            <v>0</v>
          </cell>
          <cell r="AXT6">
            <v>0</v>
          </cell>
          <cell r="AXU6">
            <v>0</v>
          </cell>
          <cell r="AXV6">
            <v>0</v>
          </cell>
          <cell r="AXW6">
            <v>0</v>
          </cell>
          <cell r="AXX6">
            <v>0</v>
          </cell>
          <cell r="AXY6">
            <v>0</v>
          </cell>
          <cell r="AXZ6">
            <v>0</v>
          </cell>
          <cell r="AYA6">
            <v>-2.9735766893360815</v>
          </cell>
          <cell r="AYB6">
            <v>0</v>
          </cell>
          <cell r="AYC6">
            <v>0</v>
          </cell>
          <cell r="AYD6">
            <v>0</v>
          </cell>
          <cell r="AYE6">
            <v>0</v>
          </cell>
          <cell r="AYF6">
            <v>0</v>
          </cell>
          <cell r="AYG6">
            <v>-2.0687216563505224</v>
          </cell>
          <cell r="AYH6">
            <v>0</v>
          </cell>
          <cell r="AYI6">
            <v>0</v>
          </cell>
          <cell r="AYJ6">
            <v>0</v>
          </cell>
          <cell r="AYK6">
            <v>-2.1416724755426291</v>
          </cell>
          <cell r="AYL6">
            <v>0</v>
          </cell>
          <cell r="AYM6">
            <v>0</v>
          </cell>
          <cell r="AYN6">
            <v>0</v>
          </cell>
          <cell r="AYO6">
            <v>0</v>
          </cell>
          <cell r="AYP6">
            <v>-3.1173292353051618</v>
          </cell>
          <cell r="AYQ6">
            <v>0</v>
          </cell>
          <cell r="AYR6">
            <v>0</v>
          </cell>
          <cell r="AYS6">
            <v>-5.624123372856987</v>
          </cell>
          <cell r="AYT6">
            <v>-6.7261969709235414</v>
          </cell>
          <cell r="AYU6">
            <v>0</v>
          </cell>
          <cell r="AYV6">
            <v>0</v>
          </cell>
          <cell r="AYW6">
            <v>0</v>
          </cell>
          <cell r="AYX6">
            <v>0</v>
          </cell>
          <cell r="AYY6">
            <v>-5.8270253664217311</v>
          </cell>
          <cell r="AYZ6">
            <v>0</v>
          </cell>
          <cell r="AZA6">
            <v>0</v>
          </cell>
          <cell r="AZB6">
            <v>0</v>
          </cell>
          <cell r="AZC6">
            <v>0</v>
          </cell>
          <cell r="AZD6">
            <v>0</v>
          </cell>
          <cell r="AZE6">
            <v>-5.0652427881358104</v>
          </cell>
          <cell r="AZF6">
            <v>0</v>
          </cell>
          <cell r="AZG6">
            <v>0</v>
          </cell>
          <cell r="AZH6">
            <v>0</v>
          </cell>
          <cell r="AZI6">
            <v>0</v>
          </cell>
          <cell r="AZJ6">
            <v>0</v>
          </cell>
          <cell r="AZK6">
            <v>0</v>
          </cell>
          <cell r="AZL6">
            <v>0</v>
          </cell>
          <cell r="AZM6">
            <v>0</v>
          </cell>
          <cell r="AZN6">
            <v>-2.1660636269461171</v>
          </cell>
          <cell r="AZO6">
            <v>0</v>
          </cell>
          <cell r="AZP6">
            <v>0</v>
          </cell>
          <cell r="AZQ6">
            <v>0</v>
          </cell>
          <cell r="AZR6">
            <v>0</v>
          </cell>
          <cell r="AZS6">
            <v>0</v>
          </cell>
          <cell r="AZT6">
            <v>0</v>
          </cell>
          <cell r="AZU6">
            <v>0</v>
          </cell>
          <cell r="AZV6">
            <v>0</v>
          </cell>
          <cell r="AZW6">
            <v>-9.409779482262703</v>
          </cell>
          <cell r="AZX6">
            <v>-3.9963882271574582</v>
          </cell>
          <cell r="AZY6">
            <v>0</v>
          </cell>
          <cell r="AZZ6">
            <v>-6.0455374112718667</v>
          </cell>
          <cell r="BAA6">
            <v>0</v>
          </cell>
          <cell r="BAB6">
            <v>0</v>
          </cell>
          <cell r="BAC6">
            <v>0</v>
          </cell>
          <cell r="BAD6">
            <v>0</v>
          </cell>
          <cell r="BAE6">
            <v>0</v>
          </cell>
          <cell r="BAF6">
            <v>0</v>
          </cell>
          <cell r="BAG6">
            <v>0</v>
          </cell>
          <cell r="BAH6">
            <v>0</v>
          </cell>
          <cell r="BAI6">
            <v>0</v>
          </cell>
          <cell r="BAJ6">
            <v>-4.6335640964430649</v>
          </cell>
          <cell r="BAK6">
            <v>-5.9782737788897773</v>
          </cell>
          <cell r="BAL6">
            <v>-8.9026800318419621</v>
          </cell>
          <cell r="BAM6">
            <v>0</v>
          </cell>
          <cell r="BAN6">
            <v>0</v>
          </cell>
          <cell r="BAO6">
            <v>0</v>
          </cell>
          <cell r="BAP6">
            <v>0</v>
          </cell>
          <cell r="BAQ6">
            <v>0</v>
          </cell>
          <cell r="BAR6">
            <v>0</v>
          </cell>
          <cell r="BAS6">
            <v>0</v>
          </cell>
          <cell r="BAT6">
            <v>-3.1640852498808734</v>
          </cell>
          <cell r="BAU6">
            <v>0</v>
          </cell>
          <cell r="BAV6">
            <v>0</v>
          </cell>
          <cell r="BAW6">
            <v>0</v>
          </cell>
          <cell r="BAX6">
            <v>-1.8031376498154439</v>
          </cell>
          <cell r="BAY6">
            <v>0</v>
          </cell>
          <cell r="BAZ6">
            <v>0</v>
          </cell>
          <cell r="BBA6">
            <v>0</v>
          </cell>
          <cell r="BBB6">
            <v>0</v>
          </cell>
          <cell r="BBC6">
            <v>0</v>
          </cell>
          <cell r="BBD6">
            <v>-1.5884457337662146</v>
          </cell>
          <cell r="BBE6">
            <v>0</v>
          </cell>
          <cell r="BBF6">
            <v>0</v>
          </cell>
          <cell r="BBG6">
            <v>0</v>
          </cell>
          <cell r="BBH6">
            <v>0</v>
          </cell>
          <cell r="BBI6">
            <v>0</v>
          </cell>
          <cell r="BBJ6">
            <v>0</v>
          </cell>
          <cell r="BBK6">
            <v>0</v>
          </cell>
          <cell r="BBL6">
            <v>-7.2365865755209109</v>
          </cell>
          <cell r="BBM6">
            <v>0</v>
          </cell>
          <cell r="BBN6">
            <v>0</v>
          </cell>
          <cell r="BBO6">
            <v>-11.731960488866566</v>
          </cell>
          <cell r="BBP6">
            <v>0</v>
          </cell>
          <cell r="BBQ6">
            <v>0</v>
          </cell>
          <cell r="BBR6">
            <v>0</v>
          </cell>
          <cell r="BBS6">
            <v>-15.467683118987949</v>
          </cell>
          <cell r="BBT6">
            <v>-16.720732410611301</v>
          </cell>
          <cell r="BBU6">
            <v>-17.13393957383272</v>
          </cell>
          <cell r="BBV6">
            <v>-15.853461289626914</v>
          </cell>
          <cell r="BBW6">
            <v>-14.09384349861749</v>
          </cell>
          <cell r="BBX6">
            <v>0</v>
          </cell>
          <cell r="BBY6">
            <v>0</v>
          </cell>
          <cell r="BBZ6">
            <v>0</v>
          </cell>
          <cell r="BCA6">
            <v>0</v>
          </cell>
          <cell r="BCB6">
            <v>0</v>
          </cell>
          <cell r="BCC6">
            <v>0</v>
          </cell>
          <cell r="BCD6">
            <v>0</v>
          </cell>
          <cell r="BCE6">
            <v>-4.3920411794914669</v>
          </cell>
          <cell r="BCF6">
            <v>0</v>
          </cell>
          <cell r="BCG6">
            <v>0</v>
          </cell>
          <cell r="BCH6">
            <v>0</v>
          </cell>
          <cell r="BCI6">
            <v>0</v>
          </cell>
          <cell r="BCJ6">
            <v>0</v>
          </cell>
          <cell r="BCK6">
            <v>0</v>
          </cell>
          <cell r="BCL6">
            <v>0</v>
          </cell>
          <cell r="BCM6">
            <v>0</v>
          </cell>
          <cell r="BCN6">
            <v>0</v>
          </cell>
          <cell r="BCO6">
            <v>-5.2554854676606411</v>
          </cell>
          <cell r="BCP6">
            <v>-7.2061229365177768</v>
          </cell>
          <cell r="BCQ6">
            <v>0</v>
          </cell>
          <cell r="BCR6">
            <v>0</v>
          </cell>
          <cell r="BCS6">
            <v>0</v>
          </cell>
          <cell r="BCT6">
            <v>0</v>
          </cell>
          <cell r="BCU6">
            <v>0</v>
          </cell>
          <cell r="BCV6">
            <v>0</v>
          </cell>
          <cell r="BCW6">
            <v>0</v>
          </cell>
          <cell r="BCX6">
            <v>0</v>
          </cell>
          <cell r="BCY6">
            <v>0</v>
          </cell>
          <cell r="BCZ6">
            <v>0</v>
          </cell>
          <cell r="BDA6">
            <v>0</v>
          </cell>
          <cell r="BDB6">
            <v>0</v>
          </cell>
          <cell r="BDC6">
            <v>0</v>
          </cell>
          <cell r="BDD6">
            <v>0</v>
          </cell>
          <cell r="BDE6">
            <v>0</v>
          </cell>
          <cell r="BDF6">
            <v>0</v>
          </cell>
          <cell r="BDG6">
            <v>0</v>
          </cell>
          <cell r="BDH6">
            <v>-10.688984829691824</v>
          </cell>
          <cell r="BDI6">
            <v>-6.9844699769847987</v>
          </cell>
          <cell r="BDJ6">
            <v>0</v>
          </cell>
          <cell r="BDK6">
            <v>-10.416121434179534</v>
          </cell>
          <cell r="BDL6">
            <v>0</v>
          </cell>
          <cell r="BDM6">
            <v>0</v>
          </cell>
          <cell r="BDN6">
            <v>0</v>
          </cell>
          <cell r="BDO6">
            <v>-3.653229260578251</v>
          </cell>
          <cell r="BDP6">
            <v>0</v>
          </cell>
          <cell r="BDQ6">
            <v>0</v>
          </cell>
          <cell r="BDR6">
            <v>0</v>
          </cell>
          <cell r="BDS6">
            <v>0</v>
          </cell>
          <cell r="BDT6">
            <v>0</v>
          </cell>
          <cell r="BDU6">
            <v>0</v>
          </cell>
          <cell r="BDV6">
            <v>0</v>
          </cell>
          <cell r="BDW6">
            <v>0</v>
          </cell>
          <cell r="BDX6">
            <v>-2.4921631037117709</v>
          </cell>
          <cell r="BDY6">
            <v>0</v>
          </cell>
          <cell r="BDZ6">
            <v>0</v>
          </cell>
          <cell r="BEA6">
            <v>-3.0111520812109518</v>
          </cell>
          <cell r="BEB6">
            <v>-5.0991023046977482</v>
          </cell>
          <cell r="BEC6">
            <v>0</v>
          </cell>
          <cell r="BED6">
            <v>0</v>
          </cell>
          <cell r="BEE6">
            <v>0</v>
          </cell>
          <cell r="BEF6">
            <v>0</v>
          </cell>
          <cell r="BEG6">
            <v>0</v>
          </cell>
          <cell r="BEH6">
            <v>0</v>
          </cell>
          <cell r="BEI6">
            <v>-1.2826542780935273</v>
          </cell>
          <cell r="BEJ6">
            <v>0</v>
          </cell>
          <cell r="BEK6">
            <v>0</v>
          </cell>
          <cell r="BEL6">
            <v>0</v>
          </cell>
          <cell r="BEM6">
            <v>0</v>
          </cell>
          <cell r="BEN6">
            <v>0</v>
          </cell>
          <cell r="BEO6">
            <v>0</v>
          </cell>
          <cell r="BEP6">
            <v>0</v>
          </cell>
          <cell r="BEQ6">
            <v>0</v>
          </cell>
          <cell r="BER6">
            <v>0</v>
          </cell>
          <cell r="BES6">
            <v>-1.0966516471289733</v>
          </cell>
          <cell r="BET6">
            <v>0</v>
          </cell>
          <cell r="BEU6">
            <v>0</v>
          </cell>
          <cell r="BEV6">
            <v>0</v>
          </cell>
          <cell r="BEW6">
            <v>0</v>
          </cell>
          <cell r="BEX6">
            <v>0</v>
          </cell>
          <cell r="BEY6">
            <v>0</v>
          </cell>
          <cell r="BEZ6">
            <v>0</v>
          </cell>
          <cell r="BFA6">
            <v>-3.6965597836160131</v>
          </cell>
          <cell r="BFB6">
            <v>0</v>
          </cell>
          <cell r="BFC6">
            <v>0</v>
          </cell>
          <cell r="BFD6">
            <v>0</v>
          </cell>
          <cell r="BFE6">
            <v>0</v>
          </cell>
          <cell r="BFF6">
            <v>0</v>
          </cell>
          <cell r="BFG6">
            <v>0</v>
          </cell>
          <cell r="BFH6">
            <v>0</v>
          </cell>
          <cell r="BFI6">
            <v>0</v>
          </cell>
          <cell r="BFJ6">
            <v>0</v>
          </cell>
          <cell r="BFK6">
            <v>0</v>
          </cell>
          <cell r="BFL6">
            <v>0</v>
          </cell>
          <cell r="BFM6">
            <v>0</v>
          </cell>
          <cell r="BFN6">
            <v>-1.4579458367688698</v>
          </cell>
          <cell r="BFO6">
            <v>0</v>
          </cell>
          <cell r="BFP6">
            <v>0</v>
          </cell>
          <cell r="BFQ6">
            <v>0</v>
          </cell>
          <cell r="BFR6">
            <v>0</v>
          </cell>
          <cell r="BFS6">
            <v>0</v>
          </cell>
          <cell r="BFT6">
            <v>0</v>
          </cell>
          <cell r="BFU6">
            <v>0</v>
          </cell>
          <cell r="BFV6">
            <v>0</v>
          </cell>
          <cell r="BFW6">
            <v>0</v>
          </cell>
          <cell r="BFX6">
            <v>0</v>
          </cell>
          <cell r="BFY6">
            <v>0</v>
          </cell>
          <cell r="BFZ6">
            <v>0</v>
          </cell>
          <cell r="BGA6">
            <v>0</v>
          </cell>
          <cell r="BGB6">
            <v>0</v>
          </cell>
          <cell r="BGC6">
            <v>0</v>
          </cell>
          <cell r="BGD6">
            <v>0</v>
          </cell>
          <cell r="BGE6">
            <v>0</v>
          </cell>
          <cell r="BGF6">
            <v>0</v>
          </cell>
          <cell r="BGG6">
            <v>0</v>
          </cell>
          <cell r="BGH6">
            <v>-3.2284836915926629</v>
          </cell>
          <cell r="BGI6">
            <v>0</v>
          </cell>
          <cell r="BGJ6">
            <v>0</v>
          </cell>
          <cell r="BGK6">
            <v>0</v>
          </cell>
          <cell r="BGL6">
            <v>0</v>
          </cell>
          <cell r="BGM6">
            <v>0</v>
          </cell>
          <cell r="BGN6">
            <v>0</v>
          </cell>
          <cell r="BGO6">
            <v>-5.0579849063736146</v>
          </cell>
          <cell r="BGP6">
            <v>-8.5072827419447439</v>
          </cell>
          <cell r="BGQ6">
            <v>0</v>
          </cell>
          <cell r="BGR6">
            <v>0</v>
          </cell>
          <cell r="BGS6">
            <v>0</v>
          </cell>
          <cell r="BGT6">
            <v>0</v>
          </cell>
          <cell r="BGU6">
            <v>0</v>
          </cell>
          <cell r="BGV6">
            <v>0</v>
          </cell>
          <cell r="BGW6">
            <v>0</v>
          </cell>
          <cell r="BGX6">
            <v>0</v>
          </cell>
          <cell r="BGY6">
            <v>0</v>
          </cell>
          <cell r="BGZ6">
            <v>0</v>
          </cell>
          <cell r="BHA6">
            <v>0</v>
          </cell>
          <cell r="BHB6">
            <v>0</v>
          </cell>
          <cell r="BHC6">
            <v>-3.5733368955383384</v>
          </cell>
          <cell r="BHD6">
            <v>0</v>
          </cell>
          <cell r="BHE6">
            <v>-3.3809325297288897</v>
          </cell>
          <cell r="BHF6">
            <v>0</v>
          </cell>
          <cell r="BHG6">
            <v>0</v>
          </cell>
          <cell r="BHH6">
            <v>0</v>
          </cell>
          <cell r="BHI6">
            <v>0</v>
          </cell>
          <cell r="BHJ6">
            <v>0</v>
          </cell>
          <cell r="BHK6">
            <v>0</v>
          </cell>
          <cell r="BHL6">
            <v>0</v>
          </cell>
          <cell r="BHM6">
            <v>0</v>
          </cell>
          <cell r="BHN6">
            <v>-4.9547997809792843</v>
          </cell>
          <cell r="BHO6">
            <v>0</v>
          </cell>
          <cell r="BHP6">
            <v>-5.2360527544351072</v>
          </cell>
          <cell r="BHQ6">
            <v>0</v>
          </cell>
          <cell r="BHR6">
            <v>0</v>
          </cell>
          <cell r="BHS6">
            <v>0</v>
          </cell>
          <cell r="BHT6">
            <v>0</v>
          </cell>
          <cell r="BHU6">
            <v>-9.1924756342465503</v>
          </cell>
          <cell r="BHV6">
            <v>-12.838906628821478</v>
          </cell>
          <cell r="BHW6">
            <v>-12.150337004462481</v>
          </cell>
          <cell r="BHX6">
            <v>-13.201578668576586</v>
          </cell>
          <cell r="BHY6">
            <v>0</v>
          </cell>
          <cell r="BHZ6">
            <v>0</v>
          </cell>
          <cell r="BIA6">
            <v>0</v>
          </cell>
          <cell r="BIB6">
            <v>0</v>
          </cell>
          <cell r="BIC6">
            <v>0</v>
          </cell>
          <cell r="BID6">
            <v>0</v>
          </cell>
          <cell r="BIE6">
            <v>0</v>
          </cell>
          <cell r="BIF6">
            <v>0</v>
          </cell>
          <cell r="BIG6">
            <v>-3.9412985040858661</v>
          </cell>
          <cell r="BIH6">
            <v>-6.227850239783753</v>
          </cell>
          <cell r="BII6">
            <v>0</v>
          </cell>
          <cell r="BIJ6">
            <v>0</v>
          </cell>
          <cell r="BIK6">
            <v>0</v>
          </cell>
          <cell r="BIL6">
            <v>0</v>
          </cell>
          <cell r="BIM6">
            <v>0</v>
          </cell>
          <cell r="BIN6">
            <v>0</v>
          </cell>
          <cell r="BIO6">
            <v>0</v>
          </cell>
          <cell r="BIP6">
            <v>0</v>
          </cell>
          <cell r="BIQ6">
            <v>-5.3152732734381436</v>
          </cell>
          <cell r="BIR6">
            <v>-6.001100542410188</v>
          </cell>
          <cell r="BIS6">
            <v>-8.7188310844597385</v>
          </cell>
          <cell r="BIT6">
            <v>0</v>
          </cell>
          <cell r="BIU6">
            <v>0</v>
          </cell>
          <cell r="BIV6">
            <v>0</v>
          </cell>
          <cell r="BIW6">
            <v>0</v>
          </cell>
          <cell r="BIX6">
            <v>0</v>
          </cell>
          <cell r="BIY6">
            <v>0</v>
          </cell>
          <cell r="BIZ6">
            <v>0</v>
          </cell>
          <cell r="BJA6">
            <v>0</v>
          </cell>
          <cell r="BJB6">
            <v>0</v>
          </cell>
          <cell r="BJC6">
            <v>0</v>
          </cell>
          <cell r="BJD6">
            <v>0</v>
          </cell>
          <cell r="BJE6">
            <v>0</v>
          </cell>
          <cell r="BJF6">
            <v>-11.193155943009565</v>
          </cell>
          <cell r="BJG6">
            <v>-5.9795507371293422</v>
          </cell>
          <cell r="BJH6">
            <v>0</v>
          </cell>
          <cell r="BJI6">
            <v>-8.4987758964758164</v>
          </cell>
          <cell r="BJJ6">
            <v>0</v>
          </cell>
          <cell r="BJK6">
            <v>-2.9742490155248129</v>
          </cell>
          <cell r="BJL6">
            <v>0</v>
          </cell>
          <cell r="BJM6">
            <v>0</v>
          </cell>
          <cell r="BJN6">
            <v>-3.5800743717088022</v>
          </cell>
          <cell r="BJO6">
            <v>0</v>
          </cell>
          <cell r="BJP6">
            <v>0</v>
          </cell>
          <cell r="BJQ6">
            <v>0</v>
          </cell>
          <cell r="BJR6">
            <v>0</v>
          </cell>
          <cell r="BJS6">
            <v>0</v>
          </cell>
          <cell r="BJT6">
            <v>0</v>
          </cell>
          <cell r="BJU6">
            <v>-3.3785710334027006</v>
          </cell>
          <cell r="BJV6">
            <v>0</v>
          </cell>
          <cell r="BJW6">
            <v>0</v>
          </cell>
          <cell r="BJX6">
            <v>0</v>
          </cell>
          <cell r="BJY6">
            <v>-0.23164043146833088</v>
          </cell>
          <cell r="BJZ6">
            <v>-0.19611268835990392</v>
          </cell>
          <cell r="BKA6">
            <v>0</v>
          </cell>
          <cell r="BKB6">
            <v>-0.212724554870552</v>
          </cell>
          <cell r="BKC6">
            <v>0</v>
          </cell>
          <cell r="BKD6">
            <v>0</v>
          </cell>
          <cell r="BKE6">
            <v>0</v>
          </cell>
          <cell r="BKF6">
            <v>0</v>
          </cell>
          <cell r="BKG6">
            <v>0</v>
          </cell>
          <cell r="BKH6">
            <v>-0.27665441589930678</v>
          </cell>
          <cell r="BKI6">
            <v>0</v>
          </cell>
          <cell r="BKJ6">
            <v>0</v>
          </cell>
          <cell r="BKK6">
            <v>-0.18362606388350763</v>
          </cell>
          <cell r="BKL6">
            <v>0</v>
          </cell>
          <cell r="BKM6">
            <v>0</v>
          </cell>
          <cell r="BKN6">
            <v>0</v>
          </cell>
          <cell r="BKO6">
            <v>0</v>
          </cell>
          <cell r="BKP6">
            <v>0</v>
          </cell>
          <cell r="BKQ6">
            <v>0</v>
          </cell>
          <cell r="BKR6">
            <v>-1.7275584583491228E-2</v>
          </cell>
        </row>
      </sheetData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707ECE1-6479-48BC-86D7-D53D2A0F27E6}" name="テーブル1" displayName="テーブル1" ref="B3:D26" totalsRowShown="0">
  <autoFilter ref="B3:D26" xr:uid="{A707ECE1-6479-48BC-86D7-D53D2A0F27E6}"/>
  <tableColumns count="3">
    <tableColumn id="1" xr3:uid="{4A4EDEB1-B06B-4E1E-8A42-8E1F2DB91F51}" name="EMS-treated 1" dataDxfId="18"/>
    <tableColumn id="2" xr3:uid="{718751BC-EEBC-4B1D-A522-81266EB37741}" name="Mutation types" dataDxfId="17"/>
    <tableColumn id="3" xr3:uid="{BDEA3FC0-FE89-4CFB-92D2-9E5E3EE1CE02}" name="Mutant position" dataDxfId="16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F506DC7-3F60-4E99-8C2D-D2BE83BA5BAF}" name="テーブル2" displayName="テーブル2" ref="F3:H64" totalsRowShown="0">
  <autoFilter ref="F3:H64" xr:uid="{3F506DC7-3F60-4E99-8C2D-D2BE83BA5BAF}"/>
  <tableColumns count="3">
    <tableColumn id="1" xr3:uid="{4B9BE7DF-AADA-4063-A981-EF84065D2F7A}" name="EMS-treated 2" dataDxfId="15"/>
    <tableColumn id="2" xr3:uid="{CA254DF5-BCFC-4B24-9210-CE1C85B4F1AD}" name="Mutation types" dataDxfId="14"/>
    <tableColumn id="3" xr3:uid="{8B7C6106-444B-41E4-8CBB-4775DBB2B131}" name="Mutant position" dataDxfId="13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3F471E2F-24D6-4DC9-855F-BFE5D47D16E2}" name="テーブル3" displayName="テーブル3" ref="J3:L85" totalsRowShown="0">
  <autoFilter ref="J3:L85" xr:uid="{3F471E2F-24D6-4DC9-855F-BFE5D47D16E2}"/>
  <tableColumns count="3">
    <tableColumn id="1" xr3:uid="{C7A4AD33-E225-4701-BFAA-105BC5388DE7}" name="EMS-treated 3" dataDxfId="12"/>
    <tableColumn id="2" xr3:uid="{272E092D-B194-47B5-A4B1-AE82CA69ACB3}" name="Mutation types" dataDxfId="11"/>
    <tableColumn id="3" xr3:uid="{46189412-516E-4D49-9275-6C71E6631A0A}" name="Mutant position" dataDxfId="10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F84959B2-D54D-4A6B-9544-0DE123F7EF5D}" name="テーブル4" displayName="テーブル4" ref="N3:P96" totalsRowShown="0">
  <autoFilter ref="N3:P96" xr:uid="{F84959B2-D54D-4A6B-9544-0DE123F7EF5D}"/>
  <tableColumns count="3">
    <tableColumn id="1" xr3:uid="{5F043CDC-C1A5-4023-AFDA-9E4D2C02FD23}" name="EMS-treated 4" dataDxfId="9"/>
    <tableColumn id="2" xr3:uid="{06673E51-007A-456C-B68F-ABA294AD586B}" name="Mutation types" dataDxfId="8"/>
    <tableColumn id="3" xr3:uid="{7E228731-A7FB-496D-A4DF-1758D5591885}" name="Mutant position" dataDxfId="7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6D80A53D-621A-4EAA-961E-F797535CAA7E}" name="テーブル16" displayName="テーブル16" ref="S3:T22" totalsRowShown="0" headerRowDxfId="6" dataDxfId="4" headerRowBorderDxfId="5" tableBorderDxfId="3" totalsRowBorderDxfId="2">
  <autoFilter ref="S3:T22" xr:uid="{6D80A53D-621A-4EAA-961E-F797535CAA7E}"/>
  <tableColumns count="2">
    <tableColumn id="1" xr3:uid="{80321C7C-2A33-4A20-8E8E-9437FCF6FA4A}" name="Gene ID" dataDxfId="1"/>
    <tableColumn id="2" xr3:uid="{D6E356E9-F0F9-4F95-8F16-A61C05BF4601}" name="Gene name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Relationship Id="rId5" Type="http://schemas.openxmlformats.org/officeDocument/2006/relationships/table" Target="../tables/table5.xml"/><Relationship Id="rId4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34722-BE74-43C0-A081-F993F1A60C32}">
  <dimension ref="A1:T137"/>
  <sheetViews>
    <sheetView tabSelected="1" workbookViewId="0">
      <selection activeCell="H2" sqref="H2"/>
    </sheetView>
  </sheetViews>
  <sheetFormatPr defaultRowHeight="18" x14ac:dyDescent="0.55000000000000004"/>
  <cols>
    <col min="2" max="2" width="9.75" customWidth="1"/>
    <col min="3" max="3" width="11.1640625" customWidth="1"/>
    <col min="4" max="4" width="15" customWidth="1"/>
    <col min="6" max="6" width="9.75" customWidth="1"/>
    <col min="7" max="7" width="11.1640625" customWidth="1"/>
    <col min="8" max="8" width="15" customWidth="1"/>
    <col min="10" max="10" width="9.75" customWidth="1"/>
    <col min="11" max="11" width="11.1640625" customWidth="1"/>
    <col min="12" max="12" width="21.5" customWidth="1"/>
    <col min="14" max="14" width="9.75" customWidth="1"/>
    <col min="15" max="15" width="11.1640625" customWidth="1"/>
    <col min="16" max="16" width="15" customWidth="1"/>
    <col min="19" max="19" width="14.6640625" style="13" customWidth="1"/>
    <col min="20" max="20" width="13.33203125" style="13" customWidth="1"/>
  </cols>
  <sheetData>
    <row r="1" spans="1:20" x14ac:dyDescent="0.55000000000000004">
      <c r="A1" s="19" t="s">
        <v>534</v>
      </c>
      <c r="B1" s="13"/>
    </row>
    <row r="2" spans="1:20" x14ac:dyDescent="0.55000000000000004">
      <c r="A2" s="13"/>
      <c r="B2" s="37" t="s">
        <v>549</v>
      </c>
      <c r="S2" s="37" t="s">
        <v>504</v>
      </c>
    </row>
    <row r="3" spans="1:20" x14ac:dyDescent="0.3">
      <c r="B3" s="1" t="s">
        <v>548</v>
      </c>
      <c r="C3" s="2" t="s">
        <v>547</v>
      </c>
      <c r="D3" s="1" t="s">
        <v>0</v>
      </c>
      <c r="F3" s="1" t="s">
        <v>550</v>
      </c>
      <c r="G3" s="2" t="s">
        <v>547</v>
      </c>
      <c r="H3" s="1" t="s">
        <v>0</v>
      </c>
      <c r="J3" s="1" t="s">
        <v>551</v>
      </c>
      <c r="K3" s="2" t="s">
        <v>547</v>
      </c>
      <c r="L3" s="1" t="s">
        <v>0</v>
      </c>
      <c r="N3" s="1" t="s">
        <v>552</v>
      </c>
      <c r="O3" s="2" t="s">
        <v>547</v>
      </c>
      <c r="P3" s="1" t="s">
        <v>0</v>
      </c>
      <c r="S3" s="14" t="s">
        <v>505</v>
      </c>
      <c r="T3" s="15" t="s">
        <v>506</v>
      </c>
    </row>
    <row r="4" spans="1:20" x14ac:dyDescent="0.3">
      <c r="B4" s="1" t="s">
        <v>1</v>
      </c>
      <c r="C4" s="1" t="s">
        <v>2</v>
      </c>
      <c r="D4" t="s">
        <v>3</v>
      </c>
      <c r="F4" s="1" t="s">
        <v>48</v>
      </c>
      <c r="G4" s="1" t="s">
        <v>2</v>
      </c>
      <c r="H4" t="s">
        <v>49</v>
      </c>
      <c r="J4" s="8" t="s">
        <v>166</v>
      </c>
      <c r="K4" s="1" t="s">
        <v>2</v>
      </c>
      <c r="L4" s="4" t="s">
        <v>167</v>
      </c>
      <c r="N4" s="1" t="s">
        <v>324</v>
      </c>
      <c r="O4" s="1" t="s">
        <v>2</v>
      </c>
      <c r="P4" s="4" t="s">
        <v>325</v>
      </c>
      <c r="S4" s="16" t="s">
        <v>507</v>
      </c>
      <c r="T4" s="33" t="s">
        <v>508</v>
      </c>
    </row>
    <row r="5" spans="1:20" x14ac:dyDescent="0.3">
      <c r="B5" s="1" t="s">
        <v>4</v>
      </c>
      <c r="C5" s="1" t="s">
        <v>2</v>
      </c>
      <c r="D5" s="4" t="s">
        <v>5</v>
      </c>
      <c r="F5" s="1" t="s">
        <v>50</v>
      </c>
      <c r="G5" s="1" t="s">
        <v>2</v>
      </c>
      <c r="H5" t="s">
        <v>51</v>
      </c>
      <c r="J5" s="1" t="s">
        <v>168</v>
      </c>
      <c r="K5" s="1" t="s">
        <v>2</v>
      </c>
      <c r="L5" s="4" t="s">
        <v>169</v>
      </c>
      <c r="N5" s="1" t="s">
        <v>326</v>
      </c>
      <c r="O5" s="1" t="s">
        <v>2</v>
      </c>
      <c r="P5" t="s">
        <v>327</v>
      </c>
      <c r="S5" s="17" t="s">
        <v>34</v>
      </c>
      <c r="T5" s="34" t="s">
        <v>509</v>
      </c>
    </row>
    <row r="6" spans="1:20" x14ac:dyDescent="0.3">
      <c r="B6" s="1" t="s">
        <v>6</v>
      </c>
      <c r="C6" s="1" t="s">
        <v>2</v>
      </c>
      <c r="D6" t="s">
        <v>7</v>
      </c>
      <c r="F6" s="1" t="s">
        <v>52</v>
      </c>
      <c r="G6" s="1" t="s">
        <v>2</v>
      </c>
      <c r="H6" t="s">
        <v>53</v>
      </c>
      <c r="J6" s="1" t="s">
        <v>170</v>
      </c>
      <c r="K6" s="1" t="s">
        <v>2</v>
      </c>
      <c r="L6" s="4" t="s">
        <v>171</v>
      </c>
      <c r="N6" s="1" t="s">
        <v>328</v>
      </c>
      <c r="O6" s="1" t="s">
        <v>2</v>
      </c>
      <c r="P6" s="4" t="s">
        <v>329</v>
      </c>
      <c r="S6" s="16" t="s">
        <v>358</v>
      </c>
      <c r="T6" s="33" t="s">
        <v>510</v>
      </c>
    </row>
    <row r="7" spans="1:20" x14ac:dyDescent="0.3">
      <c r="B7" s="1" t="s">
        <v>8</v>
      </c>
      <c r="C7" s="1" t="s">
        <v>2</v>
      </c>
      <c r="D7" s="4" t="s">
        <v>9</v>
      </c>
      <c r="F7" s="1" t="s">
        <v>4</v>
      </c>
      <c r="G7" s="1" t="s">
        <v>2</v>
      </c>
      <c r="H7" s="4" t="s">
        <v>54</v>
      </c>
      <c r="J7" s="1" t="s">
        <v>172</v>
      </c>
      <c r="K7" s="1" t="s">
        <v>2</v>
      </c>
      <c r="L7" t="s">
        <v>173</v>
      </c>
      <c r="N7" s="1" t="s">
        <v>330</v>
      </c>
      <c r="O7" s="1" t="s">
        <v>2</v>
      </c>
      <c r="P7" t="s">
        <v>331</v>
      </c>
      <c r="S7" s="17" t="s">
        <v>511</v>
      </c>
      <c r="T7" s="34" t="s">
        <v>512</v>
      </c>
    </row>
    <row r="8" spans="1:20" x14ac:dyDescent="0.3">
      <c r="B8" s="1" t="s">
        <v>10</v>
      </c>
      <c r="C8" s="1" t="s">
        <v>2</v>
      </c>
      <c r="D8" t="s">
        <v>11</v>
      </c>
      <c r="F8" s="1" t="s">
        <v>55</v>
      </c>
      <c r="G8" s="1" t="s">
        <v>2</v>
      </c>
      <c r="H8" t="s">
        <v>56</v>
      </c>
      <c r="J8" s="1" t="s">
        <v>174</v>
      </c>
      <c r="K8" s="1" t="s">
        <v>2</v>
      </c>
      <c r="L8" s="4" t="s">
        <v>175</v>
      </c>
      <c r="N8" s="1" t="s">
        <v>332</v>
      </c>
      <c r="O8" s="1" t="s">
        <v>2</v>
      </c>
      <c r="P8" t="s">
        <v>333</v>
      </c>
      <c r="S8" s="16" t="s">
        <v>194</v>
      </c>
      <c r="T8" s="33" t="s">
        <v>513</v>
      </c>
    </row>
    <row r="9" spans="1:20" x14ac:dyDescent="0.3">
      <c r="B9" s="1" t="s">
        <v>12</v>
      </c>
      <c r="C9" s="1" t="s">
        <v>2</v>
      </c>
      <c r="D9" t="s">
        <v>13</v>
      </c>
      <c r="F9" s="1" t="s">
        <v>57</v>
      </c>
      <c r="G9" s="1" t="s">
        <v>2</v>
      </c>
      <c r="H9" s="4" t="s">
        <v>58</v>
      </c>
      <c r="J9" s="1" t="s">
        <v>176</v>
      </c>
      <c r="K9" s="1" t="s">
        <v>2</v>
      </c>
      <c r="L9" s="4" t="s">
        <v>177</v>
      </c>
      <c r="N9" s="1" t="s">
        <v>334</v>
      </c>
      <c r="O9" s="1" t="s">
        <v>2</v>
      </c>
      <c r="P9" t="s">
        <v>335</v>
      </c>
      <c r="S9" s="17" t="s">
        <v>42</v>
      </c>
      <c r="T9" s="34" t="s">
        <v>514</v>
      </c>
    </row>
    <row r="10" spans="1:20" x14ac:dyDescent="0.3">
      <c r="B10" s="1" t="s">
        <v>14</v>
      </c>
      <c r="C10" s="1" t="s">
        <v>2</v>
      </c>
      <c r="D10" s="4" t="s">
        <v>15</v>
      </c>
      <c r="F10" s="1" t="s">
        <v>59</v>
      </c>
      <c r="G10" s="1" t="s">
        <v>2</v>
      </c>
      <c r="H10" s="7" t="s">
        <v>60</v>
      </c>
      <c r="J10" s="1" t="s">
        <v>178</v>
      </c>
      <c r="K10" s="1" t="s">
        <v>2</v>
      </c>
      <c r="L10" s="4" t="s">
        <v>179</v>
      </c>
      <c r="N10" s="1" t="s">
        <v>336</v>
      </c>
      <c r="O10" s="1" t="s">
        <v>2</v>
      </c>
      <c r="P10" t="s">
        <v>337</v>
      </c>
      <c r="S10" s="16" t="s">
        <v>84</v>
      </c>
      <c r="T10" s="33" t="s">
        <v>515</v>
      </c>
    </row>
    <row r="11" spans="1:20" x14ac:dyDescent="0.3">
      <c r="B11" s="1" t="s">
        <v>16</v>
      </c>
      <c r="C11" s="1" t="s">
        <v>2</v>
      </c>
      <c r="D11" s="4" t="s">
        <v>17</v>
      </c>
      <c r="F11" s="1" t="s">
        <v>61</v>
      </c>
      <c r="G11" s="1" t="s">
        <v>2</v>
      </c>
      <c r="H11" t="s">
        <v>62</v>
      </c>
      <c r="J11" s="1" t="s">
        <v>180</v>
      </c>
      <c r="K11" s="1" t="s">
        <v>2</v>
      </c>
      <c r="L11" s="4" t="s">
        <v>181</v>
      </c>
      <c r="N11" s="1" t="s">
        <v>338</v>
      </c>
      <c r="O11" s="1" t="s">
        <v>2</v>
      </c>
      <c r="P11" s="4" t="s">
        <v>339</v>
      </c>
      <c r="S11" s="17" t="s">
        <v>202</v>
      </c>
      <c r="T11" s="34" t="s">
        <v>516</v>
      </c>
    </row>
    <row r="12" spans="1:20" ht="36" x14ac:dyDescent="0.3">
      <c r="B12" s="11" t="s">
        <v>18</v>
      </c>
      <c r="C12" s="11" t="s">
        <v>2</v>
      </c>
      <c r="D12" s="4" t="s">
        <v>19</v>
      </c>
      <c r="F12" s="1" t="s">
        <v>63</v>
      </c>
      <c r="G12" s="1" t="s">
        <v>64</v>
      </c>
      <c r="H12" t="s">
        <v>65</v>
      </c>
      <c r="J12" s="1" t="s">
        <v>182</v>
      </c>
      <c r="K12" s="1" t="s">
        <v>135</v>
      </c>
      <c r="L12" s="10" t="s">
        <v>183</v>
      </c>
      <c r="N12" s="1" t="s">
        <v>340</v>
      </c>
      <c r="O12" s="1" t="s">
        <v>2</v>
      </c>
      <c r="P12" t="s">
        <v>341</v>
      </c>
      <c r="S12" s="16" t="s">
        <v>517</v>
      </c>
      <c r="T12" s="33" t="s">
        <v>518</v>
      </c>
    </row>
    <row r="13" spans="1:20" x14ac:dyDescent="0.3">
      <c r="B13" s="1" t="s">
        <v>20</v>
      </c>
      <c r="C13" s="1" t="s">
        <v>2</v>
      </c>
      <c r="D13" s="4" t="s">
        <v>21</v>
      </c>
      <c r="F13" s="1" t="s">
        <v>66</v>
      </c>
      <c r="G13" s="1" t="s">
        <v>2</v>
      </c>
      <c r="H13" t="s">
        <v>67</v>
      </c>
      <c r="J13" s="1" t="s">
        <v>184</v>
      </c>
      <c r="K13" s="1" t="s">
        <v>2</v>
      </c>
      <c r="L13" s="4" t="s">
        <v>185</v>
      </c>
      <c r="N13" s="1" t="s">
        <v>342</v>
      </c>
      <c r="O13" s="1" t="s">
        <v>2</v>
      </c>
      <c r="P13" t="s">
        <v>343</v>
      </c>
      <c r="S13" s="17" t="s">
        <v>519</v>
      </c>
      <c r="T13" s="34" t="s">
        <v>520</v>
      </c>
    </row>
    <row r="14" spans="1:20" x14ac:dyDescent="0.3">
      <c r="B14" s="1" t="s">
        <v>22</v>
      </c>
      <c r="C14" s="1" t="s">
        <v>2</v>
      </c>
      <c r="D14" t="s">
        <v>23</v>
      </c>
      <c r="F14" s="1" t="s">
        <v>68</v>
      </c>
      <c r="G14" s="1" t="s">
        <v>2</v>
      </c>
      <c r="H14" s="4" t="s">
        <v>69</v>
      </c>
      <c r="J14" s="1" t="s">
        <v>186</v>
      </c>
      <c r="K14" s="1" t="s">
        <v>2</v>
      </c>
      <c r="L14" s="4" t="s">
        <v>187</v>
      </c>
      <c r="M14" s="9"/>
      <c r="N14" s="1" t="s">
        <v>344</v>
      </c>
      <c r="O14" s="1" t="s">
        <v>2</v>
      </c>
      <c r="P14" s="4" t="s">
        <v>345</v>
      </c>
      <c r="S14" s="17" t="s">
        <v>521</v>
      </c>
      <c r="T14" s="34" t="s">
        <v>522</v>
      </c>
    </row>
    <row r="15" spans="1:20" x14ac:dyDescent="0.3">
      <c r="B15" s="1" t="s">
        <v>24</v>
      </c>
      <c r="C15" s="1" t="s">
        <v>2</v>
      </c>
      <c r="D15" t="s">
        <v>25</v>
      </c>
      <c r="F15" s="1" t="s">
        <v>70</v>
      </c>
      <c r="G15" s="3" t="s">
        <v>2</v>
      </c>
      <c r="H15" t="s">
        <v>71</v>
      </c>
      <c r="J15" s="1" t="s">
        <v>188</v>
      </c>
      <c r="K15" s="1" t="s">
        <v>2</v>
      </c>
      <c r="L15" t="s">
        <v>189</v>
      </c>
      <c r="N15" s="1" t="s">
        <v>346</v>
      </c>
      <c r="O15" s="1" t="s">
        <v>2</v>
      </c>
      <c r="P15" t="s">
        <v>347</v>
      </c>
      <c r="S15" s="16" t="s">
        <v>523</v>
      </c>
      <c r="T15" s="33" t="s">
        <v>524</v>
      </c>
    </row>
    <row r="16" spans="1:20" x14ac:dyDescent="0.3">
      <c r="B16" s="1" t="s">
        <v>26</v>
      </c>
      <c r="C16" s="1" t="s">
        <v>2</v>
      </c>
      <c r="D16" s="4" t="s">
        <v>27</v>
      </c>
      <c r="F16" s="1" t="s">
        <v>72</v>
      </c>
      <c r="G16" s="3" t="s">
        <v>2</v>
      </c>
      <c r="H16" t="s">
        <v>73</v>
      </c>
      <c r="J16" s="1" t="s">
        <v>190</v>
      </c>
      <c r="K16" s="1" t="s">
        <v>2</v>
      </c>
      <c r="L16" t="s">
        <v>191</v>
      </c>
      <c r="N16" s="1" t="s">
        <v>348</v>
      </c>
      <c r="O16" s="1" t="s">
        <v>2</v>
      </c>
      <c r="P16" s="4" t="s">
        <v>349</v>
      </c>
      <c r="S16" s="17" t="s">
        <v>454</v>
      </c>
      <c r="T16" s="34" t="s">
        <v>525</v>
      </c>
    </row>
    <row r="17" spans="2:20" x14ac:dyDescent="0.3">
      <c r="B17" s="1" t="s">
        <v>28</v>
      </c>
      <c r="C17" s="1" t="s">
        <v>2</v>
      </c>
      <c r="D17" t="s">
        <v>29</v>
      </c>
      <c r="F17" s="1" t="s">
        <v>74</v>
      </c>
      <c r="G17" s="3" t="s">
        <v>2</v>
      </c>
      <c r="H17" s="4" t="s">
        <v>75</v>
      </c>
      <c r="J17" s="1" t="s">
        <v>192</v>
      </c>
      <c r="K17" s="1" t="s">
        <v>2</v>
      </c>
      <c r="L17" s="4" t="s">
        <v>193</v>
      </c>
      <c r="N17" s="1" t="s">
        <v>350</v>
      </c>
      <c r="O17" s="1" t="s">
        <v>2</v>
      </c>
      <c r="P17" s="4" t="s">
        <v>351</v>
      </c>
      <c r="S17" s="16" t="s">
        <v>154</v>
      </c>
      <c r="T17" s="33" t="s">
        <v>526</v>
      </c>
    </row>
    <row r="18" spans="2:20" x14ac:dyDescent="0.3">
      <c r="B18" s="3" t="s">
        <v>30</v>
      </c>
      <c r="C18" s="3" t="s">
        <v>2</v>
      </c>
      <c r="D18" s="4" t="s">
        <v>31</v>
      </c>
      <c r="F18" s="1" t="s">
        <v>76</v>
      </c>
      <c r="G18" s="3" t="s">
        <v>2</v>
      </c>
      <c r="H18" t="s">
        <v>77</v>
      </c>
      <c r="J18" s="1" t="s">
        <v>194</v>
      </c>
      <c r="K18" s="1" t="s">
        <v>2</v>
      </c>
      <c r="L18" t="s">
        <v>195</v>
      </c>
      <c r="N18" s="1" t="s">
        <v>352</v>
      </c>
      <c r="O18" s="1" t="s">
        <v>2</v>
      </c>
      <c r="P18" t="s">
        <v>353</v>
      </c>
      <c r="S18" s="16" t="s">
        <v>527</v>
      </c>
      <c r="T18" s="33" t="s">
        <v>528</v>
      </c>
    </row>
    <row r="19" spans="2:20" x14ac:dyDescent="0.3">
      <c r="B19" s="3" t="s">
        <v>32</v>
      </c>
      <c r="C19" s="3" t="s">
        <v>2</v>
      </c>
      <c r="D19" s="4" t="s">
        <v>33</v>
      </c>
      <c r="F19" s="1" t="s">
        <v>78</v>
      </c>
      <c r="G19" s="3" t="s">
        <v>2</v>
      </c>
      <c r="H19" t="s">
        <v>79</v>
      </c>
      <c r="J19" s="1" t="s">
        <v>196</v>
      </c>
      <c r="K19" s="1" t="s">
        <v>2</v>
      </c>
      <c r="L19" s="4" t="s">
        <v>197</v>
      </c>
      <c r="N19" s="1" t="s">
        <v>354</v>
      </c>
      <c r="O19" s="1" t="s">
        <v>2</v>
      </c>
      <c r="P19" s="4" t="s">
        <v>355</v>
      </c>
      <c r="S19" s="17" t="s">
        <v>529</v>
      </c>
      <c r="T19" s="34" t="s">
        <v>530</v>
      </c>
    </row>
    <row r="20" spans="2:20" x14ac:dyDescent="0.3">
      <c r="B20" s="3" t="s">
        <v>34</v>
      </c>
      <c r="C20" s="3" t="s">
        <v>2</v>
      </c>
      <c r="D20" s="4" t="s">
        <v>35</v>
      </c>
      <c r="F20" s="1" t="s">
        <v>80</v>
      </c>
      <c r="G20" s="3" t="s">
        <v>2</v>
      </c>
      <c r="H20" t="s">
        <v>81</v>
      </c>
      <c r="J20" s="1" t="s">
        <v>198</v>
      </c>
      <c r="K20" s="1" t="s">
        <v>2</v>
      </c>
      <c r="L20" s="4" t="s">
        <v>199</v>
      </c>
      <c r="N20" s="1" t="s">
        <v>356</v>
      </c>
      <c r="O20" s="1" t="s">
        <v>2</v>
      </c>
      <c r="P20" t="s">
        <v>357</v>
      </c>
      <c r="S20" s="16" t="s">
        <v>434</v>
      </c>
      <c r="T20" s="33" t="s">
        <v>531</v>
      </c>
    </row>
    <row r="21" spans="2:20" x14ac:dyDescent="0.3">
      <c r="B21" s="3" t="s">
        <v>36</v>
      </c>
      <c r="C21" s="3" t="s">
        <v>2</v>
      </c>
      <c r="D21" t="s">
        <v>37</v>
      </c>
      <c r="F21" s="1" t="s">
        <v>82</v>
      </c>
      <c r="G21" s="3" t="s">
        <v>2</v>
      </c>
      <c r="H21" t="s">
        <v>83</v>
      </c>
      <c r="J21" s="1" t="s">
        <v>200</v>
      </c>
      <c r="K21" s="1" t="s">
        <v>2</v>
      </c>
      <c r="L21" s="4" t="s">
        <v>201</v>
      </c>
      <c r="N21" s="1" t="s">
        <v>358</v>
      </c>
      <c r="O21" s="1" t="s">
        <v>2</v>
      </c>
      <c r="P21" t="s">
        <v>359</v>
      </c>
      <c r="S21" s="17" t="s">
        <v>260</v>
      </c>
      <c r="T21" s="34" t="s">
        <v>532</v>
      </c>
    </row>
    <row r="22" spans="2:20" x14ac:dyDescent="0.3">
      <c r="B22" s="3" t="s">
        <v>38</v>
      </c>
      <c r="C22" s="3" t="s">
        <v>2</v>
      </c>
      <c r="D22" s="4" t="s">
        <v>39</v>
      </c>
      <c r="F22" s="1" t="s">
        <v>84</v>
      </c>
      <c r="G22" s="3" t="s">
        <v>2</v>
      </c>
      <c r="H22" t="s">
        <v>85</v>
      </c>
      <c r="J22" s="1" t="s">
        <v>202</v>
      </c>
      <c r="K22" s="1" t="s">
        <v>2</v>
      </c>
      <c r="L22" t="s">
        <v>203</v>
      </c>
      <c r="N22" s="1" t="s">
        <v>360</v>
      </c>
      <c r="O22" s="1" t="s">
        <v>2</v>
      </c>
      <c r="P22" t="s">
        <v>361</v>
      </c>
      <c r="S22" s="18" t="s">
        <v>24</v>
      </c>
      <c r="T22" s="35" t="s">
        <v>533</v>
      </c>
    </row>
    <row r="23" spans="2:20" x14ac:dyDescent="0.3">
      <c r="B23" s="3" t="s">
        <v>40</v>
      </c>
      <c r="C23" s="3" t="s">
        <v>2</v>
      </c>
      <c r="D23" t="s">
        <v>41</v>
      </c>
      <c r="F23" s="1" t="s">
        <v>86</v>
      </c>
      <c r="G23" s="5" t="s">
        <v>2</v>
      </c>
      <c r="H23" s="4" t="s">
        <v>87</v>
      </c>
      <c r="J23" s="1" t="s">
        <v>204</v>
      </c>
      <c r="K23" s="1" t="s">
        <v>2</v>
      </c>
      <c r="L23" t="s">
        <v>205</v>
      </c>
      <c r="N23" s="1" t="s">
        <v>362</v>
      </c>
      <c r="O23" s="1" t="s">
        <v>2</v>
      </c>
      <c r="P23" t="s">
        <v>363</v>
      </c>
    </row>
    <row r="24" spans="2:20" x14ac:dyDescent="0.3">
      <c r="B24" s="3" t="s">
        <v>42</v>
      </c>
      <c r="C24" s="3" t="s">
        <v>2</v>
      </c>
      <c r="D24" s="4" t="s">
        <v>43</v>
      </c>
      <c r="F24" s="1" t="s">
        <v>88</v>
      </c>
      <c r="G24" s="3" t="s">
        <v>2</v>
      </c>
      <c r="H24" s="4" t="s">
        <v>89</v>
      </c>
      <c r="J24" s="1" t="s">
        <v>206</v>
      </c>
      <c r="K24" s="1" t="s">
        <v>2</v>
      </c>
      <c r="L24" t="s">
        <v>207</v>
      </c>
      <c r="N24" s="1" t="s">
        <v>364</v>
      </c>
      <c r="O24" s="1" t="s">
        <v>2</v>
      </c>
      <c r="P24" s="4" t="s">
        <v>365</v>
      </c>
    </row>
    <row r="25" spans="2:20" x14ac:dyDescent="0.3">
      <c r="B25" s="3" t="s">
        <v>44</v>
      </c>
      <c r="C25" s="3" t="s">
        <v>2</v>
      </c>
      <c r="D25" s="4" t="s">
        <v>45</v>
      </c>
      <c r="F25" s="1" t="s">
        <v>90</v>
      </c>
      <c r="G25" s="3" t="s">
        <v>2</v>
      </c>
      <c r="H25" t="s">
        <v>91</v>
      </c>
      <c r="J25" s="1" t="s">
        <v>208</v>
      </c>
      <c r="K25" s="1" t="s">
        <v>2</v>
      </c>
      <c r="L25" t="s">
        <v>209</v>
      </c>
      <c r="N25" s="1" t="s">
        <v>366</v>
      </c>
      <c r="O25" s="1" t="s">
        <v>2</v>
      </c>
      <c r="P25" t="s">
        <v>367</v>
      </c>
    </row>
    <row r="26" spans="2:20" x14ac:dyDescent="0.3">
      <c r="B26" s="3" t="s">
        <v>46</v>
      </c>
      <c r="C26" s="3" t="s">
        <v>2</v>
      </c>
      <c r="D26" s="4" t="s">
        <v>47</v>
      </c>
      <c r="F26" s="1" t="s">
        <v>92</v>
      </c>
      <c r="G26" s="3" t="s">
        <v>2</v>
      </c>
      <c r="H26" s="4" t="s">
        <v>93</v>
      </c>
      <c r="J26" s="1" t="s">
        <v>210</v>
      </c>
      <c r="K26" s="1" t="s">
        <v>2</v>
      </c>
      <c r="L26" t="s">
        <v>211</v>
      </c>
      <c r="N26" s="1" t="s">
        <v>368</v>
      </c>
      <c r="O26" s="1" t="s">
        <v>2</v>
      </c>
      <c r="P26" t="s">
        <v>369</v>
      </c>
    </row>
    <row r="27" spans="2:20" x14ac:dyDescent="0.3">
      <c r="F27" s="1" t="s">
        <v>94</v>
      </c>
      <c r="G27" s="3" t="s">
        <v>2</v>
      </c>
      <c r="H27" t="s">
        <v>95</v>
      </c>
      <c r="J27" s="1" t="s">
        <v>212</v>
      </c>
      <c r="K27" s="1" t="s">
        <v>2</v>
      </c>
      <c r="L27" t="s">
        <v>213</v>
      </c>
      <c r="N27" s="1" t="s">
        <v>370</v>
      </c>
      <c r="O27" s="1" t="s">
        <v>2</v>
      </c>
      <c r="P27" s="4" t="s">
        <v>371</v>
      </c>
    </row>
    <row r="28" spans="2:20" x14ac:dyDescent="0.3">
      <c r="F28" s="1" t="s">
        <v>16</v>
      </c>
      <c r="G28" s="3" t="s">
        <v>2</v>
      </c>
      <c r="H28" s="4" t="s">
        <v>96</v>
      </c>
      <c r="J28" s="1" t="s">
        <v>214</v>
      </c>
      <c r="K28" s="1" t="s">
        <v>2</v>
      </c>
      <c r="L28" t="s">
        <v>215</v>
      </c>
      <c r="N28" s="1" t="s">
        <v>372</v>
      </c>
      <c r="O28" s="1" t="s">
        <v>2</v>
      </c>
      <c r="P28" t="s">
        <v>373</v>
      </c>
    </row>
    <row r="29" spans="2:20" x14ac:dyDescent="0.3">
      <c r="B29" s="3"/>
      <c r="C29" s="3"/>
      <c r="F29" s="1" t="s">
        <v>97</v>
      </c>
      <c r="G29" s="3" t="s">
        <v>2</v>
      </c>
      <c r="H29" t="s">
        <v>98</v>
      </c>
      <c r="J29" s="1" t="s">
        <v>216</v>
      </c>
      <c r="K29" s="1" t="s">
        <v>2</v>
      </c>
      <c r="L29" t="s">
        <v>58</v>
      </c>
      <c r="N29" s="1" t="s">
        <v>374</v>
      </c>
      <c r="O29" s="1" t="s">
        <v>2</v>
      </c>
      <c r="P29" t="s">
        <v>375</v>
      </c>
    </row>
    <row r="30" spans="2:20" x14ac:dyDescent="0.3">
      <c r="B30" s="3"/>
      <c r="C30" s="3"/>
      <c r="F30" s="1" t="s">
        <v>99</v>
      </c>
      <c r="G30" s="3" t="s">
        <v>2</v>
      </c>
      <c r="H30" t="s">
        <v>100</v>
      </c>
      <c r="J30" s="1" t="s">
        <v>217</v>
      </c>
      <c r="K30" s="1" t="s">
        <v>2</v>
      </c>
      <c r="L30" s="4" t="s">
        <v>218</v>
      </c>
      <c r="N30" s="1" t="s">
        <v>376</v>
      </c>
      <c r="O30" s="1" t="s">
        <v>2</v>
      </c>
      <c r="P30" t="s">
        <v>377</v>
      </c>
    </row>
    <row r="31" spans="2:20" x14ac:dyDescent="0.3">
      <c r="B31" s="3"/>
      <c r="C31" s="3"/>
      <c r="F31" s="1" t="s">
        <v>101</v>
      </c>
      <c r="G31" s="3" t="s">
        <v>2</v>
      </c>
      <c r="H31" s="4" t="s">
        <v>102</v>
      </c>
      <c r="J31" s="1" t="s">
        <v>219</v>
      </c>
      <c r="K31" s="1" t="s">
        <v>2</v>
      </c>
      <c r="L31" s="4" t="s">
        <v>220</v>
      </c>
      <c r="N31" s="1" t="s">
        <v>378</v>
      </c>
      <c r="O31" s="1" t="s">
        <v>2</v>
      </c>
      <c r="P31" t="s">
        <v>379</v>
      </c>
    </row>
    <row r="32" spans="2:20" x14ac:dyDescent="0.3">
      <c r="B32" s="3"/>
      <c r="C32" s="3"/>
      <c r="F32" s="1" t="s">
        <v>103</v>
      </c>
      <c r="G32" s="3" t="s">
        <v>2</v>
      </c>
      <c r="H32" t="s">
        <v>104</v>
      </c>
      <c r="J32" s="1" t="s">
        <v>221</v>
      </c>
      <c r="K32" s="1" t="s">
        <v>2</v>
      </c>
      <c r="L32" t="s">
        <v>222</v>
      </c>
      <c r="N32" s="1" t="s">
        <v>380</v>
      </c>
      <c r="O32" s="1" t="s">
        <v>2</v>
      </c>
      <c r="P32" t="s">
        <v>381</v>
      </c>
    </row>
    <row r="33" spans="2:16" x14ac:dyDescent="0.3">
      <c r="B33" s="3"/>
      <c r="C33" s="3"/>
      <c r="F33" s="1" t="s">
        <v>105</v>
      </c>
      <c r="G33" s="3" t="s">
        <v>2</v>
      </c>
      <c r="H33" t="s">
        <v>106</v>
      </c>
      <c r="J33" s="1" t="s">
        <v>223</v>
      </c>
      <c r="K33" s="1" t="s">
        <v>2</v>
      </c>
      <c r="L33" s="4" t="s">
        <v>224</v>
      </c>
      <c r="N33" s="1" t="s">
        <v>382</v>
      </c>
      <c r="O33" s="1" t="s">
        <v>2</v>
      </c>
      <c r="P33" s="4" t="s">
        <v>383</v>
      </c>
    </row>
    <row r="34" spans="2:16" x14ac:dyDescent="0.3">
      <c r="B34" s="3"/>
      <c r="C34" s="3"/>
      <c r="F34" s="1" t="s">
        <v>18</v>
      </c>
      <c r="G34" s="3" t="s">
        <v>2</v>
      </c>
      <c r="H34" s="4" t="s">
        <v>19</v>
      </c>
      <c r="J34" s="1" t="s">
        <v>225</v>
      </c>
      <c r="K34" s="1" t="s">
        <v>2</v>
      </c>
      <c r="L34" t="s">
        <v>226</v>
      </c>
      <c r="N34" s="1" t="s">
        <v>384</v>
      </c>
      <c r="O34" s="1" t="s">
        <v>2</v>
      </c>
      <c r="P34" s="4" t="s">
        <v>385</v>
      </c>
    </row>
    <row r="35" spans="2:16" x14ac:dyDescent="0.3">
      <c r="B35" s="3"/>
      <c r="C35" s="3"/>
      <c r="F35" s="1" t="s">
        <v>107</v>
      </c>
      <c r="G35" s="3" t="s">
        <v>2</v>
      </c>
      <c r="H35" t="s">
        <v>108</v>
      </c>
      <c r="J35" s="1" t="s">
        <v>227</v>
      </c>
      <c r="K35" s="1" t="s">
        <v>2</v>
      </c>
      <c r="L35" s="4" t="s">
        <v>228</v>
      </c>
      <c r="N35" s="1" t="s">
        <v>386</v>
      </c>
      <c r="O35" s="1" t="s">
        <v>2</v>
      </c>
      <c r="P35" t="s">
        <v>387</v>
      </c>
    </row>
    <row r="36" spans="2:16" x14ac:dyDescent="0.3">
      <c r="B36" s="3"/>
      <c r="C36" s="3"/>
      <c r="F36" s="1" t="s">
        <v>109</v>
      </c>
      <c r="G36" s="3" t="s">
        <v>2</v>
      </c>
      <c r="H36" s="4" t="s">
        <v>110</v>
      </c>
      <c r="J36" s="1" t="s">
        <v>229</v>
      </c>
      <c r="K36" s="1" t="s">
        <v>2</v>
      </c>
      <c r="L36" s="4" t="s">
        <v>230</v>
      </c>
      <c r="N36" s="1" t="s">
        <v>388</v>
      </c>
      <c r="O36" s="1" t="s">
        <v>2</v>
      </c>
      <c r="P36" t="s">
        <v>389</v>
      </c>
    </row>
    <row r="37" spans="2:16" x14ac:dyDescent="0.3">
      <c r="B37" s="3"/>
      <c r="C37" s="3"/>
      <c r="F37" s="1" t="s">
        <v>111</v>
      </c>
      <c r="G37" s="3" t="s">
        <v>2</v>
      </c>
      <c r="H37" s="4" t="s">
        <v>112</v>
      </c>
      <c r="J37" s="1" t="s">
        <v>231</v>
      </c>
      <c r="K37" s="1" t="s">
        <v>2</v>
      </c>
      <c r="L37" s="4" t="s">
        <v>232</v>
      </c>
      <c r="N37" s="1" t="s">
        <v>390</v>
      </c>
      <c r="O37" s="1" t="s">
        <v>2</v>
      </c>
      <c r="P37" t="s">
        <v>391</v>
      </c>
    </row>
    <row r="38" spans="2:16" x14ac:dyDescent="0.3">
      <c r="B38" s="3"/>
      <c r="C38" s="3"/>
      <c r="F38" s="1" t="s">
        <v>113</v>
      </c>
      <c r="G38" s="3" t="s">
        <v>2</v>
      </c>
      <c r="H38" t="s">
        <v>114</v>
      </c>
      <c r="J38" s="1" t="s">
        <v>233</v>
      </c>
      <c r="K38" s="1" t="s">
        <v>2</v>
      </c>
      <c r="L38" t="s">
        <v>234</v>
      </c>
      <c r="N38" s="1" t="s">
        <v>392</v>
      </c>
      <c r="O38" s="1" t="s">
        <v>2</v>
      </c>
      <c r="P38" t="s">
        <v>385</v>
      </c>
    </row>
    <row r="39" spans="2:16" x14ac:dyDescent="0.3">
      <c r="B39" s="3"/>
      <c r="C39" s="3"/>
      <c r="F39" s="1" t="s">
        <v>115</v>
      </c>
      <c r="G39" s="3" t="s">
        <v>2</v>
      </c>
      <c r="H39" t="s">
        <v>116</v>
      </c>
      <c r="J39" s="1" t="s">
        <v>235</v>
      </c>
      <c r="K39" s="1" t="s">
        <v>2</v>
      </c>
      <c r="L39" t="s">
        <v>15</v>
      </c>
      <c r="N39" s="1" t="s">
        <v>393</v>
      </c>
      <c r="O39" s="1" t="s">
        <v>2</v>
      </c>
      <c r="P39" s="4" t="s">
        <v>394</v>
      </c>
    </row>
    <row r="40" spans="2:16" x14ac:dyDescent="0.3">
      <c r="B40" s="3"/>
      <c r="C40" s="3"/>
      <c r="F40" s="1" t="s">
        <v>117</v>
      </c>
      <c r="G40" s="3" t="s">
        <v>2</v>
      </c>
      <c r="H40" t="s">
        <v>118</v>
      </c>
      <c r="J40" s="1" t="s">
        <v>236</v>
      </c>
      <c r="K40" s="1" t="s">
        <v>2</v>
      </c>
      <c r="L40" t="s">
        <v>237</v>
      </c>
      <c r="N40" s="1" t="s">
        <v>395</v>
      </c>
      <c r="O40" s="1" t="s">
        <v>2</v>
      </c>
      <c r="P40" t="s">
        <v>396</v>
      </c>
    </row>
    <row r="41" spans="2:16" x14ac:dyDescent="0.3">
      <c r="B41" s="3"/>
      <c r="C41" s="3"/>
      <c r="F41" s="1" t="s">
        <v>119</v>
      </c>
      <c r="G41" s="3" t="s">
        <v>2</v>
      </c>
      <c r="H41" s="4" t="s">
        <v>120</v>
      </c>
      <c r="J41" s="1" t="s">
        <v>238</v>
      </c>
      <c r="K41" s="1" t="s">
        <v>2</v>
      </c>
      <c r="L41" s="4" t="s">
        <v>239</v>
      </c>
      <c r="N41" s="1" t="s">
        <v>397</v>
      </c>
      <c r="O41" s="1" t="s">
        <v>2</v>
      </c>
      <c r="P41" t="s">
        <v>398</v>
      </c>
    </row>
    <row r="42" spans="2:16" x14ac:dyDescent="0.3">
      <c r="B42" s="3"/>
      <c r="C42" s="3"/>
      <c r="F42" s="1" t="s">
        <v>121</v>
      </c>
      <c r="G42" s="3" t="s">
        <v>2</v>
      </c>
      <c r="H42" t="s">
        <v>122</v>
      </c>
      <c r="J42" s="1" t="s">
        <v>240</v>
      </c>
      <c r="K42" s="1" t="s">
        <v>2</v>
      </c>
      <c r="L42" t="s">
        <v>241</v>
      </c>
      <c r="N42" s="1" t="s">
        <v>399</v>
      </c>
      <c r="O42" s="1" t="s">
        <v>2</v>
      </c>
      <c r="P42" s="4" t="s">
        <v>400</v>
      </c>
    </row>
    <row r="43" spans="2:16" x14ac:dyDescent="0.3">
      <c r="B43" s="3"/>
      <c r="C43" s="3"/>
      <c r="F43" s="1" t="s">
        <v>123</v>
      </c>
      <c r="G43" s="3" t="s">
        <v>2</v>
      </c>
      <c r="H43" t="s">
        <v>124</v>
      </c>
      <c r="J43" s="1" t="s">
        <v>242</v>
      </c>
      <c r="K43" s="1" t="s">
        <v>2</v>
      </c>
      <c r="L43" t="s">
        <v>243</v>
      </c>
      <c r="N43" s="1" t="s">
        <v>401</v>
      </c>
      <c r="O43" s="1" t="s">
        <v>2</v>
      </c>
      <c r="P43" t="s">
        <v>402</v>
      </c>
    </row>
    <row r="44" spans="2:16" x14ac:dyDescent="0.3">
      <c r="B44" s="3"/>
      <c r="C44" s="3"/>
      <c r="F44" s="3" t="s">
        <v>125</v>
      </c>
      <c r="G44" s="3" t="s">
        <v>2</v>
      </c>
      <c r="H44" t="s">
        <v>126</v>
      </c>
      <c r="J44" s="1" t="s">
        <v>244</v>
      </c>
      <c r="K44" s="1" t="s">
        <v>2</v>
      </c>
      <c r="L44" s="4" t="s">
        <v>245</v>
      </c>
      <c r="N44" s="1" t="s">
        <v>403</v>
      </c>
      <c r="O44" s="1" t="s">
        <v>2</v>
      </c>
      <c r="P44" t="s">
        <v>404</v>
      </c>
    </row>
    <row r="45" spans="2:16" x14ac:dyDescent="0.3">
      <c r="B45" s="3"/>
      <c r="C45" s="3"/>
      <c r="F45" s="3" t="s">
        <v>127</v>
      </c>
      <c r="G45" s="3" t="s">
        <v>2</v>
      </c>
      <c r="H45" s="4" t="s">
        <v>128</v>
      </c>
      <c r="J45" s="1" t="s">
        <v>246</v>
      </c>
      <c r="K45" s="1" t="s">
        <v>2</v>
      </c>
      <c r="L45" s="4" t="s">
        <v>247</v>
      </c>
      <c r="N45" s="1" t="s">
        <v>405</v>
      </c>
      <c r="O45" s="1" t="s">
        <v>2</v>
      </c>
      <c r="P45" t="s">
        <v>406</v>
      </c>
    </row>
    <row r="46" spans="2:16" x14ac:dyDescent="0.3">
      <c r="B46" s="3"/>
      <c r="C46" s="3"/>
      <c r="F46" s="3" t="s">
        <v>129</v>
      </c>
      <c r="G46" s="3" t="s">
        <v>2</v>
      </c>
      <c r="H46" t="s">
        <v>130</v>
      </c>
      <c r="J46" s="1" t="s">
        <v>248</v>
      </c>
      <c r="K46" s="1" t="s">
        <v>2</v>
      </c>
      <c r="L46" t="s">
        <v>249</v>
      </c>
      <c r="N46" s="1" t="s">
        <v>238</v>
      </c>
      <c r="O46" s="1" t="s">
        <v>2</v>
      </c>
      <c r="P46" s="4" t="s">
        <v>96</v>
      </c>
    </row>
    <row r="47" spans="2:16" x14ac:dyDescent="0.3">
      <c r="B47" s="3"/>
      <c r="C47" s="3"/>
      <c r="F47" s="3" t="s">
        <v>34</v>
      </c>
      <c r="G47" s="3" t="s">
        <v>2</v>
      </c>
      <c r="H47" s="4" t="s">
        <v>131</v>
      </c>
      <c r="J47" s="1" t="s">
        <v>250</v>
      </c>
      <c r="K47" s="1" t="s">
        <v>2</v>
      </c>
      <c r="L47" s="4" t="s">
        <v>251</v>
      </c>
      <c r="N47" s="1" t="s">
        <v>407</v>
      </c>
      <c r="O47" s="1" t="s">
        <v>2</v>
      </c>
      <c r="P47" s="4" t="s">
        <v>408</v>
      </c>
    </row>
    <row r="48" spans="2:16" x14ac:dyDescent="0.3">
      <c r="B48" s="3"/>
      <c r="C48" s="3"/>
      <c r="F48" s="3" t="s">
        <v>132</v>
      </c>
      <c r="G48" s="3" t="s">
        <v>2</v>
      </c>
      <c r="H48" s="4" t="s">
        <v>133</v>
      </c>
      <c r="J48" s="1" t="s">
        <v>252</v>
      </c>
      <c r="K48" s="1" t="s">
        <v>2</v>
      </c>
      <c r="L48" s="4" t="s">
        <v>253</v>
      </c>
      <c r="N48" s="1" t="s">
        <v>409</v>
      </c>
      <c r="O48" s="1" t="s">
        <v>2</v>
      </c>
      <c r="P48" t="s">
        <v>410</v>
      </c>
    </row>
    <row r="49" spans="2:16" x14ac:dyDescent="0.3">
      <c r="B49" s="3"/>
      <c r="C49" s="3"/>
      <c r="F49" s="3" t="s">
        <v>134</v>
      </c>
      <c r="G49" s="3" t="s">
        <v>135</v>
      </c>
      <c r="H49" s="6" t="s">
        <v>164</v>
      </c>
      <c r="J49" s="1" t="s">
        <v>254</v>
      </c>
      <c r="K49" s="1" t="s">
        <v>2</v>
      </c>
      <c r="L49" t="s">
        <v>255</v>
      </c>
      <c r="N49" s="1" t="s">
        <v>411</v>
      </c>
      <c r="O49" s="1" t="s">
        <v>2</v>
      </c>
      <c r="P49" t="s">
        <v>412</v>
      </c>
    </row>
    <row r="50" spans="2:16" x14ac:dyDescent="0.3">
      <c r="B50" s="3"/>
      <c r="C50" s="3"/>
      <c r="F50" s="3" t="s">
        <v>136</v>
      </c>
      <c r="G50" s="3" t="s">
        <v>2</v>
      </c>
      <c r="H50" t="s">
        <v>137</v>
      </c>
      <c r="J50" s="1" t="s">
        <v>256</v>
      </c>
      <c r="K50" s="1" t="s">
        <v>2</v>
      </c>
      <c r="L50" s="4" t="s">
        <v>257</v>
      </c>
      <c r="N50" s="1" t="s">
        <v>413</v>
      </c>
      <c r="O50" s="1" t="s">
        <v>2</v>
      </c>
      <c r="P50" s="4" t="s">
        <v>414</v>
      </c>
    </row>
    <row r="51" spans="2:16" x14ac:dyDescent="0.3">
      <c r="B51" s="3"/>
      <c r="C51" s="3"/>
      <c r="F51" s="3" t="s">
        <v>138</v>
      </c>
      <c r="G51" s="3" t="s">
        <v>2</v>
      </c>
      <c r="H51" t="s">
        <v>139</v>
      </c>
      <c r="J51" s="1" t="s">
        <v>258</v>
      </c>
      <c r="K51" s="1" t="s">
        <v>2</v>
      </c>
      <c r="L51" t="s">
        <v>259</v>
      </c>
      <c r="N51" s="1" t="s">
        <v>415</v>
      </c>
      <c r="O51" s="1" t="s">
        <v>2</v>
      </c>
      <c r="P51" s="4" t="s">
        <v>416</v>
      </c>
    </row>
    <row r="52" spans="2:16" x14ac:dyDescent="0.3">
      <c r="B52" s="3"/>
      <c r="C52" s="3"/>
      <c r="F52" s="3" t="s">
        <v>140</v>
      </c>
      <c r="G52" s="3" t="s">
        <v>2</v>
      </c>
      <c r="H52" t="s">
        <v>141</v>
      </c>
      <c r="J52" s="1" t="s">
        <v>260</v>
      </c>
      <c r="K52" s="1" t="s">
        <v>2</v>
      </c>
      <c r="L52" s="4" t="s">
        <v>261</v>
      </c>
      <c r="N52" s="1" t="s">
        <v>417</v>
      </c>
      <c r="O52" s="1" t="s">
        <v>2</v>
      </c>
      <c r="P52" s="4" t="s">
        <v>418</v>
      </c>
    </row>
    <row r="53" spans="2:16" x14ac:dyDescent="0.3">
      <c r="B53" s="3"/>
      <c r="C53" s="3"/>
      <c r="F53" s="3" t="s">
        <v>142</v>
      </c>
      <c r="G53" s="3" t="s">
        <v>2</v>
      </c>
      <c r="H53" t="s">
        <v>143</v>
      </c>
      <c r="J53" s="1" t="s">
        <v>18</v>
      </c>
      <c r="K53" s="1" t="s">
        <v>2</v>
      </c>
      <c r="L53" s="4" t="s">
        <v>19</v>
      </c>
      <c r="N53" s="1" t="s">
        <v>419</v>
      </c>
      <c r="O53" s="1" t="s">
        <v>2</v>
      </c>
      <c r="P53" t="s">
        <v>420</v>
      </c>
    </row>
    <row r="54" spans="2:16" x14ac:dyDescent="0.3">
      <c r="B54" s="3"/>
      <c r="C54" s="3"/>
      <c r="F54" s="3" t="s">
        <v>144</v>
      </c>
      <c r="G54" s="3" t="s">
        <v>2</v>
      </c>
      <c r="H54" t="s">
        <v>145</v>
      </c>
      <c r="J54" s="1" t="s">
        <v>262</v>
      </c>
      <c r="K54" s="1" t="s">
        <v>2</v>
      </c>
      <c r="L54" s="4" t="s">
        <v>263</v>
      </c>
      <c r="N54" s="1" t="s">
        <v>421</v>
      </c>
      <c r="O54" s="1" t="s">
        <v>2</v>
      </c>
      <c r="P54" s="4" t="s">
        <v>422</v>
      </c>
    </row>
    <row r="55" spans="2:16" x14ac:dyDescent="0.3">
      <c r="B55" s="3"/>
      <c r="C55" s="3"/>
      <c r="F55" s="3" t="s">
        <v>146</v>
      </c>
      <c r="G55" s="3" t="s">
        <v>2</v>
      </c>
      <c r="H55" t="s">
        <v>147</v>
      </c>
      <c r="J55" s="1" t="s">
        <v>264</v>
      </c>
      <c r="K55" s="1" t="s">
        <v>2</v>
      </c>
      <c r="L55" t="s">
        <v>265</v>
      </c>
      <c r="N55" s="1" t="s">
        <v>423</v>
      </c>
      <c r="O55" s="1" t="s">
        <v>2</v>
      </c>
      <c r="P55" t="s">
        <v>424</v>
      </c>
    </row>
    <row r="56" spans="2:16" x14ac:dyDescent="0.3">
      <c r="B56" s="3"/>
      <c r="C56" s="3"/>
      <c r="F56" s="3" t="s">
        <v>148</v>
      </c>
      <c r="G56" s="3" t="s">
        <v>2</v>
      </c>
      <c r="H56" t="s">
        <v>149</v>
      </c>
      <c r="J56" s="1" t="s">
        <v>266</v>
      </c>
      <c r="K56" s="1" t="s">
        <v>2</v>
      </c>
      <c r="L56" t="s">
        <v>267</v>
      </c>
      <c r="N56" s="1" t="s">
        <v>425</v>
      </c>
      <c r="O56" s="1" t="s">
        <v>2</v>
      </c>
      <c r="P56" s="4" t="s">
        <v>426</v>
      </c>
    </row>
    <row r="57" spans="2:16" x14ac:dyDescent="0.3">
      <c r="B57" s="3"/>
      <c r="C57" s="3"/>
      <c r="F57" s="3" t="s">
        <v>150</v>
      </c>
      <c r="G57" s="3" t="s">
        <v>2</v>
      </c>
      <c r="H57" t="s">
        <v>151</v>
      </c>
      <c r="J57" s="1" t="s">
        <v>268</v>
      </c>
      <c r="K57" s="1" t="s">
        <v>2</v>
      </c>
      <c r="L57" s="4" t="s">
        <v>269</v>
      </c>
      <c r="N57" s="1" t="s">
        <v>427</v>
      </c>
      <c r="O57" s="1" t="s">
        <v>2</v>
      </c>
      <c r="P57" t="s">
        <v>428</v>
      </c>
    </row>
    <row r="58" spans="2:16" x14ac:dyDescent="0.3">
      <c r="B58" s="3"/>
      <c r="C58" s="3"/>
      <c r="F58" s="3" t="s">
        <v>152</v>
      </c>
      <c r="G58" s="3" t="s">
        <v>2</v>
      </c>
      <c r="H58" t="s">
        <v>153</v>
      </c>
      <c r="J58" s="1" t="s">
        <v>270</v>
      </c>
      <c r="K58" s="1" t="s">
        <v>2</v>
      </c>
      <c r="L58" t="s">
        <v>271</v>
      </c>
      <c r="N58" s="1" t="s">
        <v>429</v>
      </c>
      <c r="O58" s="1" t="s">
        <v>2</v>
      </c>
      <c r="P58" s="4" t="s">
        <v>430</v>
      </c>
    </row>
    <row r="59" spans="2:16" x14ac:dyDescent="0.3">
      <c r="B59" s="3"/>
      <c r="C59" s="3"/>
      <c r="F59" s="3" t="s">
        <v>154</v>
      </c>
      <c r="G59" s="3" t="s">
        <v>2</v>
      </c>
      <c r="H59" t="s">
        <v>155</v>
      </c>
      <c r="J59" s="1" t="s">
        <v>111</v>
      </c>
      <c r="K59" s="1" t="s">
        <v>2</v>
      </c>
      <c r="L59" s="4" t="s">
        <v>112</v>
      </c>
      <c r="N59" s="1" t="s">
        <v>431</v>
      </c>
      <c r="O59" s="1" t="s">
        <v>2</v>
      </c>
      <c r="P59" s="4" t="s">
        <v>432</v>
      </c>
    </row>
    <row r="60" spans="2:16" x14ac:dyDescent="0.3">
      <c r="B60" s="3"/>
      <c r="C60" s="3"/>
      <c r="F60" s="3" t="s">
        <v>156</v>
      </c>
      <c r="G60" s="3" t="s">
        <v>2</v>
      </c>
      <c r="H60" t="s">
        <v>157</v>
      </c>
      <c r="J60" s="1" t="s">
        <v>272</v>
      </c>
      <c r="K60" s="1" t="s">
        <v>2</v>
      </c>
      <c r="L60" t="s">
        <v>273</v>
      </c>
      <c r="N60" s="1" t="s">
        <v>433</v>
      </c>
      <c r="O60" s="1" t="s">
        <v>2</v>
      </c>
      <c r="P60" t="s">
        <v>420</v>
      </c>
    </row>
    <row r="61" spans="2:16" x14ac:dyDescent="0.3">
      <c r="B61" s="3"/>
      <c r="C61" s="3"/>
      <c r="F61" s="3" t="s">
        <v>158</v>
      </c>
      <c r="G61" s="3" t="s">
        <v>135</v>
      </c>
      <c r="H61" s="7" t="s">
        <v>165</v>
      </c>
      <c r="J61" s="1" t="s">
        <v>274</v>
      </c>
      <c r="K61" s="1" t="s">
        <v>2</v>
      </c>
      <c r="L61" t="s">
        <v>275</v>
      </c>
      <c r="N61" s="1" t="s">
        <v>434</v>
      </c>
      <c r="O61" s="1" t="s">
        <v>2</v>
      </c>
      <c r="P61" s="4" t="s">
        <v>435</v>
      </c>
    </row>
    <row r="62" spans="2:16" x14ac:dyDescent="0.3">
      <c r="B62" s="3"/>
      <c r="C62" s="3"/>
      <c r="F62" s="3" t="s">
        <v>159</v>
      </c>
      <c r="G62" s="3" t="s">
        <v>2</v>
      </c>
      <c r="H62" t="s">
        <v>160</v>
      </c>
      <c r="J62" s="1" t="s">
        <v>276</v>
      </c>
      <c r="K62" s="1" t="s">
        <v>2</v>
      </c>
      <c r="L62" t="s">
        <v>277</v>
      </c>
      <c r="N62" s="1" t="s">
        <v>436</v>
      </c>
      <c r="O62" s="1" t="s">
        <v>2</v>
      </c>
      <c r="P62" s="4" t="s">
        <v>437</v>
      </c>
    </row>
    <row r="63" spans="2:16" x14ac:dyDescent="0.3">
      <c r="B63" s="3"/>
      <c r="C63" s="3"/>
      <c r="F63" s="3" t="s">
        <v>161</v>
      </c>
      <c r="G63" s="3" t="s">
        <v>2</v>
      </c>
      <c r="H63" s="4" t="s">
        <v>162</v>
      </c>
      <c r="J63" s="1" t="s">
        <v>278</v>
      </c>
      <c r="K63" s="1" t="s">
        <v>2</v>
      </c>
      <c r="L63" t="s">
        <v>279</v>
      </c>
      <c r="N63" s="3" t="s">
        <v>438</v>
      </c>
      <c r="O63" s="1" t="s">
        <v>2</v>
      </c>
      <c r="P63" s="4" t="s">
        <v>439</v>
      </c>
    </row>
    <row r="64" spans="2:16" x14ac:dyDescent="0.3">
      <c r="B64" s="3"/>
      <c r="C64" s="3"/>
      <c r="F64" s="3" t="s">
        <v>163</v>
      </c>
      <c r="G64" s="3" t="s">
        <v>2</v>
      </c>
      <c r="H64" s="7" t="s">
        <v>87</v>
      </c>
      <c r="J64" s="1" t="s">
        <v>280</v>
      </c>
      <c r="K64" s="1" t="s">
        <v>2</v>
      </c>
      <c r="L64" t="s">
        <v>281</v>
      </c>
      <c r="N64" s="3" t="s">
        <v>440</v>
      </c>
      <c r="O64" s="1" t="s">
        <v>2</v>
      </c>
      <c r="P64" t="s">
        <v>441</v>
      </c>
    </row>
    <row r="65" spans="2:16" x14ac:dyDescent="0.3">
      <c r="B65" s="3"/>
      <c r="C65" s="3"/>
      <c r="F65" s="3"/>
      <c r="G65" s="3"/>
      <c r="J65" s="1" t="s">
        <v>282</v>
      </c>
      <c r="K65" s="1" t="s">
        <v>2</v>
      </c>
      <c r="L65" s="4" t="s">
        <v>283</v>
      </c>
      <c r="N65" s="3" t="s">
        <v>442</v>
      </c>
      <c r="O65" s="1" t="s">
        <v>2</v>
      </c>
      <c r="P65" s="4" t="s">
        <v>443</v>
      </c>
    </row>
    <row r="66" spans="2:16" x14ac:dyDescent="0.3">
      <c r="B66" s="3"/>
      <c r="C66" s="3"/>
      <c r="F66" s="3"/>
      <c r="G66" s="3"/>
      <c r="J66" s="3" t="s">
        <v>284</v>
      </c>
      <c r="K66" s="1" t="s">
        <v>2</v>
      </c>
      <c r="L66" t="s">
        <v>285</v>
      </c>
      <c r="N66" s="3" t="s">
        <v>444</v>
      </c>
      <c r="O66" s="1" t="s">
        <v>2</v>
      </c>
      <c r="P66" t="s">
        <v>445</v>
      </c>
    </row>
    <row r="67" spans="2:16" x14ac:dyDescent="0.3">
      <c r="B67" s="3"/>
      <c r="C67" s="3"/>
      <c r="F67" s="3"/>
      <c r="G67" s="3"/>
      <c r="J67" s="3" t="s">
        <v>286</v>
      </c>
      <c r="K67" s="1" t="s">
        <v>2</v>
      </c>
      <c r="L67" t="s">
        <v>287</v>
      </c>
      <c r="N67" s="3" t="s">
        <v>446</v>
      </c>
      <c r="O67" s="1" t="s">
        <v>2</v>
      </c>
      <c r="P67" t="s">
        <v>447</v>
      </c>
    </row>
    <row r="68" spans="2:16" x14ac:dyDescent="0.3">
      <c r="B68" s="3"/>
      <c r="C68" s="3"/>
      <c r="F68" s="3"/>
      <c r="G68" s="3"/>
      <c r="J68" s="3" t="s">
        <v>288</v>
      </c>
      <c r="K68" s="1" t="s">
        <v>2</v>
      </c>
      <c r="L68" t="s">
        <v>289</v>
      </c>
      <c r="N68" s="3" t="s">
        <v>448</v>
      </c>
      <c r="O68" s="1" t="s">
        <v>2</v>
      </c>
      <c r="P68" s="4" t="s">
        <v>449</v>
      </c>
    </row>
    <row r="69" spans="2:16" x14ac:dyDescent="0.3">
      <c r="B69" s="3"/>
      <c r="C69" s="3"/>
      <c r="F69" s="3"/>
      <c r="G69" s="3"/>
      <c r="J69" s="3" t="s">
        <v>290</v>
      </c>
      <c r="K69" s="1" t="s">
        <v>2</v>
      </c>
      <c r="L69" t="s">
        <v>291</v>
      </c>
      <c r="N69" s="3" t="s">
        <v>450</v>
      </c>
      <c r="O69" s="1" t="s">
        <v>2</v>
      </c>
      <c r="P69" s="4" t="s">
        <v>451</v>
      </c>
    </row>
    <row r="70" spans="2:16" x14ac:dyDescent="0.3">
      <c r="B70" s="3"/>
      <c r="C70" s="3"/>
      <c r="F70" s="3"/>
      <c r="G70" s="3"/>
      <c r="J70" s="3" t="s">
        <v>292</v>
      </c>
      <c r="K70" s="1" t="s">
        <v>2</v>
      </c>
      <c r="L70" t="s">
        <v>293</v>
      </c>
      <c r="N70" s="3" t="s">
        <v>452</v>
      </c>
      <c r="O70" s="1" t="s">
        <v>2</v>
      </c>
      <c r="P70" t="s">
        <v>453</v>
      </c>
    </row>
    <row r="71" spans="2:16" x14ac:dyDescent="0.3">
      <c r="B71" s="3"/>
      <c r="C71" s="3"/>
      <c r="F71" s="3"/>
      <c r="G71" s="3"/>
      <c r="J71" s="3" t="s">
        <v>294</v>
      </c>
      <c r="K71" s="1" t="s">
        <v>2</v>
      </c>
      <c r="L71" s="4" t="s">
        <v>295</v>
      </c>
      <c r="N71" s="3" t="s">
        <v>454</v>
      </c>
      <c r="O71" s="1" t="s">
        <v>2</v>
      </c>
      <c r="P71" t="s">
        <v>455</v>
      </c>
    </row>
    <row r="72" spans="2:16" x14ac:dyDescent="0.3">
      <c r="B72" s="3"/>
      <c r="C72" s="3"/>
      <c r="F72" s="3"/>
      <c r="G72" s="3"/>
      <c r="J72" s="3" t="s">
        <v>296</v>
      </c>
      <c r="K72" s="1" t="s">
        <v>2</v>
      </c>
      <c r="L72" s="4" t="s">
        <v>297</v>
      </c>
      <c r="N72" s="3" t="s">
        <v>456</v>
      </c>
      <c r="O72" s="1" t="s">
        <v>2</v>
      </c>
      <c r="P72" s="4" t="s">
        <v>457</v>
      </c>
    </row>
    <row r="73" spans="2:16" x14ac:dyDescent="0.3">
      <c r="B73" s="3"/>
      <c r="C73" s="3"/>
      <c r="F73" s="3"/>
      <c r="G73" s="3"/>
      <c r="J73" s="3" t="s">
        <v>298</v>
      </c>
      <c r="K73" s="1" t="s">
        <v>2</v>
      </c>
      <c r="L73" s="4" t="s">
        <v>299</v>
      </c>
      <c r="N73" s="3" t="s">
        <v>458</v>
      </c>
      <c r="O73" s="1" t="s">
        <v>2</v>
      </c>
      <c r="P73" t="s">
        <v>459</v>
      </c>
    </row>
    <row r="74" spans="2:16" x14ac:dyDescent="0.3">
      <c r="B74" s="3"/>
      <c r="C74" s="3"/>
      <c r="F74" s="3"/>
      <c r="G74" s="3"/>
      <c r="J74" s="3" t="s">
        <v>300</v>
      </c>
      <c r="K74" s="1" t="s">
        <v>2</v>
      </c>
      <c r="L74" t="s">
        <v>301</v>
      </c>
      <c r="N74" s="3" t="s">
        <v>460</v>
      </c>
      <c r="O74" s="1" t="s">
        <v>2</v>
      </c>
      <c r="P74" s="4" t="s">
        <v>461</v>
      </c>
    </row>
    <row r="75" spans="2:16" x14ac:dyDescent="0.3">
      <c r="B75" s="3"/>
      <c r="C75" s="3"/>
      <c r="F75" s="3"/>
      <c r="G75" s="3"/>
      <c r="J75" s="3" t="s">
        <v>302</v>
      </c>
      <c r="K75" s="1" t="s">
        <v>2</v>
      </c>
      <c r="L75" t="s">
        <v>303</v>
      </c>
      <c r="N75" s="3" t="s">
        <v>462</v>
      </c>
      <c r="O75" s="1" t="s">
        <v>2</v>
      </c>
      <c r="P75" s="4" t="s">
        <v>463</v>
      </c>
    </row>
    <row r="76" spans="2:16" x14ac:dyDescent="0.3">
      <c r="B76" s="3"/>
      <c r="C76" s="3"/>
      <c r="F76" s="3"/>
      <c r="G76" s="3"/>
      <c r="J76" s="3" t="s">
        <v>304</v>
      </c>
      <c r="K76" s="1" t="s">
        <v>2</v>
      </c>
      <c r="L76" t="s">
        <v>305</v>
      </c>
      <c r="N76" s="3" t="s">
        <v>464</v>
      </c>
      <c r="O76" s="1" t="s">
        <v>2</v>
      </c>
      <c r="P76" s="4" t="s">
        <v>465</v>
      </c>
    </row>
    <row r="77" spans="2:16" x14ac:dyDescent="0.3">
      <c r="B77" s="3"/>
      <c r="C77" s="3"/>
      <c r="F77" s="3"/>
      <c r="G77" s="3"/>
      <c r="J77" s="3" t="s">
        <v>306</v>
      </c>
      <c r="K77" s="1" t="s">
        <v>2</v>
      </c>
      <c r="L77" s="4" t="s">
        <v>307</v>
      </c>
      <c r="N77" s="3" t="s">
        <v>466</v>
      </c>
      <c r="O77" s="1" t="s">
        <v>2</v>
      </c>
      <c r="P77" t="s">
        <v>467</v>
      </c>
    </row>
    <row r="78" spans="2:16" x14ac:dyDescent="0.3">
      <c r="B78" s="3"/>
      <c r="C78" s="3"/>
      <c r="F78" s="3"/>
      <c r="G78" s="3"/>
      <c r="J78" s="3" t="s">
        <v>308</v>
      </c>
      <c r="K78" s="1" t="s">
        <v>2</v>
      </c>
      <c r="L78" s="4" t="s">
        <v>309</v>
      </c>
      <c r="N78" s="3" t="s">
        <v>468</v>
      </c>
      <c r="O78" s="1" t="s">
        <v>2</v>
      </c>
      <c r="P78" s="4" t="s">
        <v>469</v>
      </c>
    </row>
    <row r="79" spans="2:16" x14ac:dyDescent="0.3">
      <c r="B79" s="3"/>
      <c r="C79" s="3"/>
      <c r="F79" s="3"/>
      <c r="G79" s="3"/>
      <c r="J79" s="3" t="s">
        <v>310</v>
      </c>
      <c r="K79" s="1" t="s">
        <v>2</v>
      </c>
      <c r="L79" t="s">
        <v>311</v>
      </c>
      <c r="N79" s="3" t="s">
        <v>470</v>
      </c>
      <c r="O79" s="1" t="s">
        <v>2</v>
      </c>
      <c r="P79" s="4" t="s">
        <v>471</v>
      </c>
    </row>
    <row r="80" spans="2:16" x14ac:dyDescent="0.3">
      <c r="B80" s="3"/>
      <c r="C80" s="3"/>
      <c r="F80" s="3"/>
      <c r="G80" s="3"/>
      <c r="J80" s="3" t="s">
        <v>312</v>
      </c>
      <c r="K80" s="1" t="s">
        <v>2</v>
      </c>
      <c r="L80" s="4" t="s">
        <v>313</v>
      </c>
      <c r="N80" s="3" t="s">
        <v>472</v>
      </c>
      <c r="O80" s="1" t="s">
        <v>2</v>
      </c>
      <c r="P80" t="s">
        <v>473</v>
      </c>
    </row>
    <row r="81" spans="2:16" x14ac:dyDescent="0.3">
      <c r="B81" s="3"/>
      <c r="C81" s="3"/>
      <c r="F81" s="3"/>
      <c r="G81" s="3"/>
      <c r="J81" s="3" t="s">
        <v>314</v>
      </c>
      <c r="K81" s="1" t="s">
        <v>2</v>
      </c>
      <c r="L81" t="s">
        <v>315</v>
      </c>
      <c r="N81" s="3" t="s">
        <v>306</v>
      </c>
      <c r="O81" s="12" t="s">
        <v>2</v>
      </c>
      <c r="P81" s="4" t="s">
        <v>307</v>
      </c>
    </row>
    <row r="82" spans="2:16" x14ac:dyDescent="0.3">
      <c r="B82" s="3"/>
      <c r="C82" s="3"/>
      <c r="F82" s="3"/>
      <c r="G82" s="3"/>
      <c r="J82" s="3" t="s">
        <v>316</v>
      </c>
      <c r="K82" s="1" t="s">
        <v>2</v>
      </c>
      <c r="L82" t="s">
        <v>317</v>
      </c>
      <c r="N82" s="3" t="s">
        <v>474</v>
      </c>
      <c r="O82" s="12" t="s">
        <v>2</v>
      </c>
      <c r="P82" t="s">
        <v>475</v>
      </c>
    </row>
    <row r="83" spans="2:16" x14ac:dyDescent="0.3">
      <c r="B83" s="3"/>
      <c r="C83" s="3"/>
      <c r="F83" s="3"/>
      <c r="G83" s="3"/>
      <c r="J83" s="3" t="s">
        <v>318</v>
      </c>
      <c r="K83" s="1" t="s">
        <v>2</v>
      </c>
      <c r="L83" t="s">
        <v>319</v>
      </c>
      <c r="N83" s="3" t="s">
        <v>476</v>
      </c>
      <c r="O83" s="12" t="s">
        <v>2</v>
      </c>
      <c r="P83" t="s">
        <v>477</v>
      </c>
    </row>
    <row r="84" spans="2:16" x14ac:dyDescent="0.3">
      <c r="B84" s="3"/>
      <c r="C84" s="3"/>
      <c r="F84" s="3"/>
      <c r="G84" s="3"/>
      <c r="J84" s="3" t="s">
        <v>320</v>
      </c>
      <c r="K84" s="1" t="s">
        <v>2</v>
      </c>
      <c r="L84" t="s">
        <v>321</v>
      </c>
      <c r="N84" s="3" t="s">
        <v>478</v>
      </c>
      <c r="O84" s="12" t="s">
        <v>2</v>
      </c>
      <c r="P84" t="s">
        <v>479</v>
      </c>
    </row>
    <row r="85" spans="2:16" x14ac:dyDescent="0.3">
      <c r="B85" s="3"/>
      <c r="C85" s="3"/>
      <c r="F85" s="3"/>
      <c r="G85" s="3"/>
      <c r="J85" s="3" t="s">
        <v>322</v>
      </c>
      <c r="K85" s="1" t="s">
        <v>2</v>
      </c>
      <c r="L85" t="s">
        <v>323</v>
      </c>
      <c r="N85" s="3" t="s">
        <v>480</v>
      </c>
      <c r="O85" s="12" t="s">
        <v>2</v>
      </c>
      <c r="P85" t="s">
        <v>481</v>
      </c>
    </row>
    <row r="86" spans="2:16" x14ac:dyDescent="0.55000000000000004">
      <c r="B86" s="3"/>
      <c r="C86" s="3"/>
      <c r="F86" s="3"/>
      <c r="G86" s="3"/>
      <c r="J86" s="3"/>
      <c r="K86" s="3"/>
      <c r="N86" s="3" t="s">
        <v>482</v>
      </c>
      <c r="O86" s="12" t="s">
        <v>2</v>
      </c>
      <c r="P86" s="4" t="s">
        <v>483</v>
      </c>
    </row>
    <row r="87" spans="2:16" x14ac:dyDescent="0.55000000000000004">
      <c r="B87" s="3"/>
      <c r="C87" s="3"/>
      <c r="F87" s="3"/>
      <c r="G87" s="3"/>
      <c r="J87" s="3"/>
      <c r="K87" s="3"/>
      <c r="N87" s="3" t="s">
        <v>484</v>
      </c>
      <c r="O87" s="12" t="s">
        <v>2</v>
      </c>
      <c r="P87" s="4" t="s">
        <v>485</v>
      </c>
    </row>
    <row r="88" spans="2:16" x14ac:dyDescent="0.55000000000000004">
      <c r="B88" s="3"/>
      <c r="C88" s="3"/>
      <c r="F88" s="3"/>
      <c r="G88" s="3"/>
      <c r="J88" s="3"/>
      <c r="K88" s="3"/>
      <c r="N88" s="3" t="s">
        <v>486</v>
      </c>
      <c r="O88" s="12" t="s">
        <v>2</v>
      </c>
      <c r="P88" t="s">
        <v>487</v>
      </c>
    </row>
    <row r="89" spans="2:16" x14ac:dyDescent="0.55000000000000004">
      <c r="B89" s="3"/>
      <c r="C89" s="3"/>
      <c r="F89" s="3"/>
      <c r="G89" s="3"/>
      <c r="J89" s="3"/>
      <c r="K89" s="3"/>
      <c r="N89" s="3" t="s">
        <v>488</v>
      </c>
      <c r="O89" s="12" t="s">
        <v>2</v>
      </c>
      <c r="P89" s="4" t="s">
        <v>489</v>
      </c>
    </row>
    <row r="90" spans="2:16" x14ac:dyDescent="0.55000000000000004">
      <c r="B90" s="3"/>
      <c r="C90" s="3"/>
      <c r="F90" s="3"/>
      <c r="G90" s="3"/>
      <c r="J90" s="3"/>
      <c r="K90" s="3"/>
      <c r="N90" s="3" t="s">
        <v>490</v>
      </c>
      <c r="O90" s="12" t="s">
        <v>2</v>
      </c>
      <c r="P90" t="s">
        <v>491</v>
      </c>
    </row>
    <row r="91" spans="2:16" x14ac:dyDescent="0.55000000000000004">
      <c r="B91" s="3"/>
      <c r="C91" s="3"/>
      <c r="F91" s="3"/>
      <c r="G91" s="3"/>
      <c r="J91" s="3"/>
      <c r="K91" s="3"/>
      <c r="N91" s="3" t="s">
        <v>492</v>
      </c>
      <c r="O91" s="12" t="s">
        <v>2</v>
      </c>
      <c r="P91" s="4" t="s">
        <v>493</v>
      </c>
    </row>
    <row r="92" spans="2:16" x14ac:dyDescent="0.55000000000000004">
      <c r="B92" s="3"/>
      <c r="C92" s="3"/>
      <c r="F92" s="3"/>
      <c r="G92" s="3"/>
      <c r="J92" s="3"/>
      <c r="K92" s="3"/>
      <c r="N92" s="3" t="s">
        <v>494</v>
      </c>
      <c r="O92" s="12" t="s">
        <v>2</v>
      </c>
      <c r="P92" t="s">
        <v>495</v>
      </c>
    </row>
    <row r="93" spans="2:16" x14ac:dyDescent="0.55000000000000004">
      <c r="B93" s="3"/>
      <c r="C93" s="3"/>
      <c r="F93" s="3"/>
      <c r="G93" s="3"/>
      <c r="J93" s="3"/>
      <c r="K93" s="3"/>
      <c r="N93" s="3" t="s">
        <v>496</v>
      </c>
      <c r="O93" s="12" t="s">
        <v>2</v>
      </c>
      <c r="P93" t="s">
        <v>497</v>
      </c>
    </row>
    <row r="94" spans="2:16" x14ac:dyDescent="0.55000000000000004">
      <c r="B94" s="3"/>
      <c r="C94" s="3"/>
      <c r="F94" s="3"/>
      <c r="G94" s="3"/>
      <c r="J94" s="3"/>
      <c r="K94" s="3"/>
      <c r="N94" s="3" t="s">
        <v>498</v>
      </c>
      <c r="O94" s="12" t="s">
        <v>2</v>
      </c>
      <c r="P94" s="4" t="s">
        <v>499</v>
      </c>
    </row>
    <row r="95" spans="2:16" x14ac:dyDescent="0.55000000000000004">
      <c r="B95" s="3"/>
      <c r="C95" s="3"/>
      <c r="F95" s="3"/>
      <c r="G95" s="3"/>
      <c r="J95" s="3"/>
      <c r="K95" s="3"/>
      <c r="N95" s="3" t="s">
        <v>500</v>
      </c>
      <c r="O95" s="12" t="s">
        <v>2</v>
      </c>
      <c r="P95" t="s">
        <v>501</v>
      </c>
    </row>
    <row r="96" spans="2:16" x14ac:dyDescent="0.55000000000000004">
      <c r="B96" s="3"/>
      <c r="C96" s="3"/>
      <c r="F96" s="3"/>
      <c r="G96" s="3"/>
      <c r="J96" s="3"/>
      <c r="K96" s="3"/>
      <c r="N96" s="3" t="s">
        <v>502</v>
      </c>
      <c r="O96" s="12" t="s">
        <v>2</v>
      </c>
      <c r="P96" s="4" t="s">
        <v>503</v>
      </c>
    </row>
    <row r="97" spans="2:11" x14ac:dyDescent="0.55000000000000004">
      <c r="B97" s="3"/>
      <c r="C97" s="3"/>
      <c r="F97" s="3"/>
      <c r="G97" s="3"/>
      <c r="J97" s="3"/>
      <c r="K97" s="3"/>
    </row>
    <row r="98" spans="2:11" x14ac:dyDescent="0.55000000000000004">
      <c r="B98" s="3"/>
      <c r="C98" s="3"/>
      <c r="F98" s="3"/>
      <c r="G98" s="3"/>
      <c r="J98" s="3"/>
      <c r="K98" s="3"/>
    </row>
    <row r="99" spans="2:11" x14ac:dyDescent="0.55000000000000004">
      <c r="B99" s="3"/>
      <c r="C99" s="3"/>
      <c r="F99" s="3"/>
      <c r="G99" s="3"/>
      <c r="J99" s="3"/>
      <c r="K99" s="3"/>
    </row>
    <row r="100" spans="2:11" x14ac:dyDescent="0.55000000000000004">
      <c r="B100" s="3"/>
      <c r="C100" s="3"/>
      <c r="F100" s="3"/>
      <c r="G100" s="3"/>
      <c r="J100" s="3"/>
      <c r="K100" s="3"/>
    </row>
    <row r="101" spans="2:11" x14ac:dyDescent="0.55000000000000004">
      <c r="B101" s="3"/>
      <c r="C101" s="3"/>
      <c r="F101" s="3"/>
      <c r="G101" s="3"/>
      <c r="J101" s="3"/>
      <c r="K101" s="3"/>
    </row>
    <row r="102" spans="2:11" x14ac:dyDescent="0.55000000000000004">
      <c r="B102" s="3"/>
      <c r="C102" s="3"/>
      <c r="F102" s="3"/>
      <c r="G102" s="3"/>
      <c r="J102" s="3"/>
      <c r="K102" s="3"/>
    </row>
    <row r="103" spans="2:11" x14ac:dyDescent="0.55000000000000004">
      <c r="B103" s="3"/>
      <c r="C103" s="3"/>
      <c r="F103" s="3"/>
      <c r="G103" s="3"/>
      <c r="J103" s="3"/>
      <c r="K103" s="3"/>
    </row>
    <row r="104" spans="2:11" x14ac:dyDescent="0.55000000000000004">
      <c r="B104" s="3"/>
      <c r="C104" s="3"/>
      <c r="F104" s="3"/>
      <c r="G104" s="3"/>
      <c r="J104" s="3"/>
      <c r="K104" s="3"/>
    </row>
    <row r="105" spans="2:11" x14ac:dyDescent="0.55000000000000004">
      <c r="B105" s="3"/>
      <c r="C105" s="3"/>
      <c r="F105" s="3"/>
      <c r="G105" s="3"/>
      <c r="J105" s="3"/>
      <c r="K105" s="3"/>
    </row>
    <row r="106" spans="2:11" x14ac:dyDescent="0.55000000000000004">
      <c r="B106" s="3"/>
      <c r="C106" s="3"/>
      <c r="F106" s="3"/>
      <c r="G106" s="3"/>
      <c r="J106" s="3"/>
      <c r="K106" s="3"/>
    </row>
    <row r="107" spans="2:11" x14ac:dyDescent="0.55000000000000004">
      <c r="B107" s="3"/>
      <c r="C107" s="3"/>
      <c r="F107" s="3"/>
      <c r="G107" s="3"/>
      <c r="J107" s="3"/>
      <c r="K107" s="3"/>
    </row>
    <row r="108" spans="2:11" x14ac:dyDescent="0.55000000000000004">
      <c r="B108" s="3"/>
      <c r="C108" s="3"/>
      <c r="F108" s="3"/>
      <c r="G108" s="3"/>
      <c r="J108" s="3"/>
      <c r="K108" s="3"/>
    </row>
    <row r="109" spans="2:11" x14ac:dyDescent="0.55000000000000004">
      <c r="B109" s="3"/>
      <c r="C109" s="3"/>
      <c r="F109" s="3"/>
      <c r="G109" s="3"/>
      <c r="J109" s="3"/>
      <c r="K109" s="3"/>
    </row>
    <row r="110" spans="2:11" x14ac:dyDescent="0.55000000000000004">
      <c r="B110" s="3"/>
      <c r="C110" s="3"/>
      <c r="J110" s="3"/>
      <c r="K110" s="3"/>
    </row>
    <row r="111" spans="2:11" x14ac:dyDescent="0.55000000000000004">
      <c r="B111" s="3"/>
      <c r="C111" s="3"/>
      <c r="J111" s="3"/>
      <c r="K111" s="3"/>
    </row>
    <row r="112" spans="2:11" x14ac:dyDescent="0.55000000000000004">
      <c r="B112" s="3"/>
      <c r="C112" s="3"/>
      <c r="J112" s="3"/>
      <c r="K112" s="3"/>
    </row>
    <row r="113" spans="2:11" x14ac:dyDescent="0.55000000000000004">
      <c r="B113" s="3"/>
      <c r="C113" s="3"/>
      <c r="J113" s="3"/>
      <c r="K113" s="3"/>
    </row>
    <row r="114" spans="2:11" x14ac:dyDescent="0.55000000000000004">
      <c r="B114" s="3"/>
      <c r="C114" s="3"/>
      <c r="J114" s="3"/>
      <c r="K114" s="3"/>
    </row>
    <row r="115" spans="2:11" x14ac:dyDescent="0.55000000000000004">
      <c r="B115" s="3"/>
      <c r="C115" s="3"/>
      <c r="J115" s="3"/>
      <c r="K115" s="3"/>
    </row>
    <row r="116" spans="2:11" x14ac:dyDescent="0.55000000000000004">
      <c r="B116" s="3"/>
      <c r="C116" s="3"/>
    </row>
    <row r="117" spans="2:11" x14ac:dyDescent="0.55000000000000004">
      <c r="B117" s="3"/>
      <c r="C117" s="3"/>
    </row>
    <row r="118" spans="2:11" x14ac:dyDescent="0.55000000000000004">
      <c r="B118" s="3"/>
      <c r="C118" s="3"/>
    </row>
    <row r="119" spans="2:11" x14ac:dyDescent="0.55000000000000004">
      <c r="B119" s="3"/>
      <c r="C119" s="3"/>
    </row>
    <row r="120" spans="2:11" x14ac:dyDescent="0.55000000000000004">
      <c r="B120" s="3"/>
      <c r="C120" s="3"/>
    </row>
    <row r="121" spans="2:11" x14ac:dyDescent="0.55000000000000004">
      <c r="B121" s="3"/>
      <c r="C121" s="3"/>
    </row>
    <row r="122" spans="2:11" x14ac:dyDescent="0.55000000000000004">
      <c r="B122" s="3"/>
      <c r="C122" s="3"/>
    </row>
    <row r="123" spans="2:11" x14ac:dyDescent="0.55000000000000004">
      <c r="B123" s="3"/>
      <c r="C123" s="3"/>
    </row>
    <row r="124" spans="2:11" x14ac:dyDescent="0.55000000000000004">
      <c r="B124" s="3"/>
      <c r="C124" s="3"/>
    </row>
    <row r="125" spans="2:11" x14ac:dyDescent="0.55000000000000004">
      <c r="B125" s="3"/>
      <c r="C125" s="3"/>
    </row>
    <row r="126" spans="2:11" x14ac:dyDescent="0.55000000000000004">
      <c r="B126" s="3"/>
      <c r="C126" s="3"/>
    </row>
    <row r="127" spans="2:11" x14ac:dyDescent="0.55000000000000004">
      <c r="B127" s="3"/>
      <c r="C127" s="3"/>
    </row>
    <row r="128" spans="2:11" x14ac:dyDescent="0.55000000000000004">
      <c r="B128" s="3"/>
      <c r="C128" s="3"/>
    </row>
    <row r="129" spans="2:3" x14ac:dyDescent="0.55000000000000004">
      <c r="B129" s="3"/>
      <c r="C129" s="3"/>
    </row>
    <row r="130" spans="2:3" x14ac:dyDescent="0.55000000000000004">
      <c r="B130" s="3"/>
      <c r="C130" s="3"/>
    </row>
    <row r="131" spans="2:3" x14ac:dyDescent="0.55000000000000004">
      <c r="B131" s="3"/>
      <c r="C131" s="3"/>
    </row>
    <row r="132" spans="2:3" x14ac:dyDescent="0.55000000000000004">
      <c r="B132" s="3"/>
      <c r="C132" s="3"/>
    </row>
    <row r="133" spans="2:3" x14ac:dyDescent="0.55000000000000004">
      <c r="B133" s="3"/>
      <c r="C133" s="3"/>
    </row>
    <row r="134" spans="2:3" x14ac:dyDescent="0.55000000000000004">
      <c r="B134" s="3"/>
      <c r="C134" s="3"/>
    </row>
    <row r="135" spans="2:3" x14ac:dyDescent="0.55000000000000004">
      <c r="B135" s="3"/>
      <c r="C135" s="3"/>
    </row>
    <row r="136" spans="2:3" x14ac:dyDescent="0.55000000000000004">
      <c r="B136" s="3"/>
      <c r="C136" s="3"/>
    </row>
    <row r="137" spans="2:3" x14ac:dyDescent="0.55000000000000004">
      <c r="B137" s="3"/>
      <c r="C137" s="3"/>
    </row>
  </sheetData>
  <phoneticPr fontId="3"/>
  <dataValidations count="3">
    <dataValidation type="list" allowBlank="1" showInputMessage="1" showErrorMessage="1" sqref="C4:C26" xr:uid="{1C0D0102-62F9-4B45-B51E-3516C3F604AA}">
      <formula1>$M$4:$M$6</formula1>
      <formula2>0</formula2>
    </dataValidation>
    <dataValidation type="list" allowBlank="1" showInputMessage="1" showErrorMessage="1" sqref="G4:G64 O4:O96" xr:uid="{559EABC7-23F2-473E-BDD1-C2102FC36EEB}">
      <formula1>$H$4:$H$6</formula1>
      <formula2>0</formula2>
    </dataValidation>
    <dataValidation type="list" allowBlank="1" showInputMessage="1" showErrorMessage="1" sqref="K4:K85" xr:uid="{A629944D-2333-44BF-B54A-56E0539A1D3A}">
      <formula1>$F$4:$F$6</formula1>
      <formula2>0</formula2>
    </dataValidation>
  </dataValidations>
  <pageMargins left="0.7" right="0.7" top="0.75" bottom="0.75" header="0.3" footer="0.3"/>
  <tableParts count="5">
    <tablePart r:id="rId1"/>
    <tablePart r:id="rId2"/>
    <tablePart r:id="rId3"/>
    <tablePart r:id="rId4"/>
    <tablePart r:id="rId5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655BF-264C-4E5C-9506-E67AA8259F33}">
  <dimension ref="B1:N14"/>
  <sheetViews>
    <sheetView workbookViewId="0">
      <selection activeCell="E10" sqref="E10"/>
    </sheetView>
  </sheetViews>
  <sheetFormatPr defaultRowHeight="18" x14ac:dyDescent="0.55000000000000004"/>
  <cols>
    <col min="3" max="3" width="16.33203125" customWidth="1"/>
    <col min="9" max="9" width="10.33203125" customWidth="1"/>
    <col min="10" max="10" width="15.83203125" customWidth="1"/>
  </cols>
  <sheetData>
    <row r="1" spans="2:14" x14ac:dyDescent="0.55000000000000004">
      <c r="B1" s="36" t="s">
        <v>546</v>
      </c>
    </row>
    <row r="3" spans="2:14" ht="20" x14ac:dyDescent="0.6">
      <c r="B3" s="20"/>
      <c r="C3" s="20"/>
      <c r="D3" s="21" t="s">
        <v>535</v>
      </c>
      <c r="E3" s="20"/>
      <c r="F3" s="20"/>
      <c r="G3" s="20"/>
      <c r="H3" s="20"/>
      <c r="I3" s="20"/>
      <c r="J3" s="20"/>
      <c r="K3" s="21" t="s">
        <v>535</v>
      </c>
      <c r="L3" s="20"/>
      <c r="M3" s="20"/>
      <c r="N3" s="20"/>
    </row>
    <row r="4" spans="2:14" ht="20" x14ac:dyDescent="0.6">
      <c r="B4" s="20"/>
      <c r="C4" s="22" t="s">
        <v>536</v>
      </c>
      <c r="D4" s="23" t="s">
        <v>537</v>
      </c>
      <c r="E4" s="23" t="s">
        <v>538</v>
      </c>
      <c r="F4" s="23" t="s">
        <v>539</v>
      </c>
      <c r="G4" s="23" t="s">
        <v>540</v>
      </c>
      <c r="H4" s="20"/>
      <c r="I4" s="20"/>
      <c r="J4" s="24" t="s">
        <v>536</v>
      </c>
      <c r="K4" s="25" t="s">
        <v>537</v>
      </c>
      <c r="L4" s="25" t="s">
        <v>538</v>
      </c>
      <c r="M4" s="25" t="s">
        <v>539</v>
      </c>
      <c r="N4" s="25" t="s">
        <v>540</v>
      </c>
    </row>
    <row r="5" spans="2:14" ht="20" x14ac:dyDescent="0.6">
      <c r="B5" s="20" t="s">
        <v>542</v>
      </c>
      <c r="C5" s="26">
        <v>1</v>
      </c>
      <c r="D5" s="27">
        <v>19</v>
      </c>
      <c r="E5" s="27">
        <v>32</v>
      </c>
      <c r="F5" s="27">
        <v>29</v>
      </c>
      <c r="G5" s="27">
        <v>38</v>
      </c>
      <c r="H5" s="20"/>
      <c r="I5" s="20" t="s">
        <v>543</v>
      </c>
      <c r="J5" s="26">
        <v>1</v>
      </c>
      <c r="K5" s="27">
        <v>23</v>
      </c>
      <c r="L5" s="27">
        <v>25</v>
      </c>
      <c r="M5" s="27">
        <v>37</v>
      </c>
      <c r="N5" s="27">
        <v>28</v>
      </c>
    </row>
    <row r="6" spans="2:14" ht="20" x14ac:dyDescent="0.6">
      <c r="B6" s="20"/>
      <c r="C6" s="28">
        <v>2</v>
      </c>
      <c r="D6" s="27">
        <v>16</v>
      </c>
      <c r="E6" s="27">
        <v>30</v>
      </c>
      <c r="F6" s="27">
        <v>51</v>
      </c>
      <c r="G6" s="27">
        <v>28</v>
      </c>
      <c r="H6" s="20"/>
      <c r="I6" s="20"/>
      <c r="J6" s="28">
        <v>2</v>
      </c>
      <c r="K6" s="27">
        <v>15</v>
      </c>
      <c r="L6" s="27">
        <v>18</v>
      </c>
      <c r="M6" s="27">
        <v>5</v>
      </c>
      <c r="N6" s="27">
        <v>4</v>
      </c>
    </row>
    <row r="7" spans="2:14" x14ac:dyDescent="0.55000000000000004">
      <c r="B7" s="20"/>
      <c r="C7" s="29" t="s">
        <v>541</v>
      </c>
      <c r="D7" s="31">
        <f>D5/D6*100</f>
        <v>118.75</v>
      </c>
      <c r="E7" s="31">
        <f t="shared" ref="E7:G7" si="0">E5/E6*100</f>
        <v>106.66666666666667</v>
      </c>
      <c r="F7" s="31">
        <f t="shared" si="0"/>
        <v>56.862745098039213</v>
      </c>
      <c r="G7" s="31">
        <f t="shared" si="0"/>
        <v>135.71428571428572</v>
      </c>
      <c r="H7" s="20"/>
      <c r="I7" s="20"/>
      <c r="J7" s="30" t="s">
        <v>541</v>
      </c>
      <c r="K7" s="31">
        <f>K5/K6*100</f>
        <v>153.33333333333334</v>
      </c>
      <c r="L7" s="31">
        <f t="shared" ref="L7:N7" si="1">L5/L6*100</f>
        <v>138.88888888888889</v>
      </c>
      <c r="M7" s="31">
        <f t="shared" si="1"/>
        <v>740</v>
      </c>
      <c r="N7" s="31">
        <f t="shared" si="1"/>
        <v>700</v>
      </c>
    </row>
    <row r="8" spans="2:14" x14ac:dyDescent="0.55000000000000004">
      <c r="B8" s="20"/>
      <c r="C8" s="20"/>
      <c r="D8" s="20"/>
      <c r="E8" s="20"/>
      <c r="F8" s="20"/>
      <c r="G8" s="20"/>
      <c r="H8" s="20"/>
      <c r="I8" s="20"/>
      <c r="J8" s="20"/>
      <c r="K8" s="20"/>
      <c r="L8" s="20"/>
      <c r="M8" s="20"/>
      <c r="N8" s="20"/>
    </row>
    <row r="9" spans="2:14" x14ac:dyDescent="0.55000000000000004">
      <c r="B9" s="20"/>
      <c r="C9" s="20"/>
      <c r="D9" s="20"/>
      <c r="E9" s="20"/>
      <c r="F9" s="20"/>
      <c r="G9" s="20"/>
      <c r="H9" s="20"/>
      <c r="I9" s="20"/>
      <c r="J9" s="20"/>
      <c r="K9" s="20"/>
      <c r="L9" s="20"/>
      <c r="M9" s="20"/>
      <c r="N9" s="20"/>
    </row>
    <row r="10" spans="2:14" ht="20" x14ac:dyDescent="0.6">
      <c r="B10" s="20"/>
      <c r="C10" s="20"/>
      <c r="D10" s="21" t="s">
        <v>535</v>
      </c>
      <c r="E10" s="20"/>
      <c r="F10" s="20"/>
      <c r="G10" s="20"/>
      <c r="H10" s="20"/>
      <c r="I10" s="20"/>
      <c r="J10" s="20"/>
      <c r="K10" s="21" t="s">
        <v>535</v>
      </c>
      <c r="L10" s="20"/>
      <c r="M10" s="20"/>
      <c r="N10" s="20"/>
    </row>
    <row r="11" spans="2:14" ht="20" x14ac:dyDescent="0.6">
      <c r="B11" s="20"/>
      <c r="C11" s="24" t="s">
        <v>536</v>
      </c>
      <c r="D11" s="25" t="s">
        <v>537</v>
      </c>
      <c r="E11" s="25" t="s">
        <v>538</v>
      </c>
      <c r="F11" s="25" t="s">
        <v>539</v>
      </c>
      <c r="G11" s="20"/>
      <c r="H11" s="20"/>
      <c r="I11" s="20"/>
      <c r="J11" s="24" t="s">
        <v>536</v>
      </c>
      <c r="K11" s="25" t="s">
        <v>537</v>
      </c>
      <c r="L11" s="25" t="s">
        <v>538</v>
      </c>
      <c r="M11" s="25" t="s">
        <v>539</v>
      </c>
      <c r="N11" s="20"/>
    </row>
    <row r="12" spans="2:14" ht="20" x14ac:dyDescent="0.6">
      <c r="B12" s="32" t="s">
        <v>544</v>
      </c>
      <c r="C12" s="26">
        <v>1</v>
      </c>
      <c r="D12" s="27">
        <v>253</v>
      </c>
      <c r="E12" s="27">
        <v>1126</v>
      </c>
      <c r="F12" s="27">
        <v>107</v>
      </c>
      <c r="G12" s="20"/>
      <c r="H12" s="20"/>
      <c r="I12" s="32" t="s">
        <v>545</v>
      </c>
      <c r="J12" s="26">
        <v>1</v>
      </c>
      <c r="K12" s="27">
        <v>259</v>
      </c>
      <c r="L12" s="27">
        <v>418</v>
      </c>
      <c r="M12" s="27">
        <v>237</v>
      </c>
      <c r="N12" s="20"/>
    </row>
    <row r="13" spans="2:14" ht="20" x14ac:dyDescent="0.6">
      <c r="B13" s="20"/>
      <c r="C13" s="28">
        <v>2</v>
      </c>
      <c r="D13" s="27">
        <v>274</v>
      </c>
      <c r="E13" s="27">
        <v>793</v>
      </c>
      <c r="F13" s="27">
        <v>94</v>
      </c>
      <c r="G13" s="20"/>
      <c r="H13" s="20"/>
      <c r="I13" s="20"/>
      <c r="J13" s="28">
        <v>2</v>
      </c>
      <c r="K13" s="27">
        <v>147</v>
      </c>
      <c r="L13" s="27">
        <v>140</v>
      </c>
      <c r="M13" s="27">
        <v>102</v>
      </c>
      <c r="N13" s="20"/>
    </row>
    <row r="14" spans="2:14" x14ac:dyDescent="0.55000000000000004">
      <c r="B14" s="20"/>
      <c r="C14" s="30" t="s">
        <v>541</v>
      </c>
      <c r="D14" s="31">
        <f>D12/D13*100</f>
        <v>92.335766423357668</v>
      </c>
      <c r="E14" s="31">
        <f t="shared" ref="E14:F14" si="2">E12/E13*100</f>
        <v>141.99243379571249</v>
      </c>
      <c r="F14" s="31">
        <f t="shared" si="2"/>
        <v>113.82978723404256</v>
      </c>
      <c r="G14" s="20"/>
      <c r="H14" s="20"/>
      <c r="I14" s="20"/>
      <c r="J14" s="30" t="s">
        <v>541</v>
      </c>
      <c r="K14" s="31">
        <f>K12/K13*100</f>
        <v>176.19047619047618</v>
      </c>
      <c r="L14" s="31">
        <f t="shared" ref="L14:M14" si="3">L12/L13*100</f>
        <v>298.57142857142856</v>
      </c>
      <c r="M14" s="31">
        <f t="shared" si="3"/>
        <v>232.35294117647061</v>
      </c>
      <c r="N14" s="20"/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Gene lists</vt:lpstr>
      <vt:lpstr>TF Colony number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博司 増本</dc:creator>
  <cp:lastModifiedBy>博司 増本</cp:lastModifiedBy>
  <dcterms:created xsi:type="dcterms:W3CDTF">2024-03-09T01:34:31Z</dcterms:created>
  <dcterms:modified xsi:type="dcterms:W3CDTF">2024-06-24T07:40:15Z</dcterms:modified>
</cp:coreProperties>
</file>